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05" yWindow="-15" windowWidth="20730" windowHeight="511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L151" i="1"/>
  <c r="L149"/>
  <c r="L146"/>
  <c r="L145"/>
  <c r="E151"/>
  <c r="E149"/>
  <c r="E146"/>
  <c r="E145"/>
  <c r="L140" l="1"/>
  <c r="L142"/>
  <c r="L34"/>
  <c r="E140"/>
  <c r="E142"/>
  <c r="E37"/>
  <c r="L37" l="1"/>
  <c r="E34" l="1"/>
  <c r="L166"/>
  <c r="L164"/>
  <c r="L162"/>
  <c r="L160"/>
  <c r="E166"/>
  <c r="E164"/>
  <c r="E162"/>
  <c r="E160"/>
  <c r="L31"/>
  <c r="L29"/>
  <c r="E31"/>
  <c r="E29"/>
  <c r="L26"/>
  <c r="L24"/>
  <c r="E26"/>
  <c r="E24"/>
  <c r="L137"/>
  <c r="L135"/>
  <c r="E137"/>
  <c r="E135"/>
  <c r="L132"/>
  <c r="L130"/>
  <c r="E132"/>
  <c r="E130"/>
  <c r="L48"/>
  <c r="E48"/>
  <c r="L44"/>
  <c r="E40"/>
  <c r="E97"/>
  <c r="L107"/>
  <c r="L105"/>
  <c r="L51"/>
  <c r="E7"/>
  <c r="E42"/>
  <c r="E157"/>
  <c r="E115"/>
  <c r="E102"/>
  <c r="E74"/>
  <c r="E73"/>
  <c r="L70"/>
  <c r="L68"/>
  <c r="E70"/>
  <c r="E68"/>
  <c r="E100"/>
  <c r="L97"/>
  <c r="L95"/>
  <c r="E92"/>
  <c r="E90"/>
  <c r="L87"/>
  <c r="L57" l="1"/>
  <c r="L53"/>
  <c r="L55"/>
  <c r="L59"/>
  <c r="L61"/>
  <c r="L63"/>
  <c r="L65"/>
  <c r="E51"/>
  <c r="E53"/>
  <c r="E55"/>
  <c r="E57"/>
  <c r="E59"/>
  <c r="E61"/>
  <c r="E63"/>
  <c r="E65"/>
  <c r="E46"/>
  <c r="E44"/>
  <c r="E19"/>
  <c r="L7"/>
  <c r="L127" l="1"/>
  <c r="L125"/>
  <c r="E127"/>
  <c r="E125"/>
  <c r="L122"/>
  <c r="L120"/>
  <c r="E122"/>
  <c r="E120"/>
  <c r="L117"/>
  <c r="L115"/>
  <c r="E117"/>
  <c r="L112"/>
  <c r="L110"/>
  <c r="E112"/>
  <c r="E110"/>
  <c r="E107"/>
  <c r="E105"/>
  <c r="L102"/>
  <c r="L100"/>
  <c r="E95"/>
  <c r="L92"/>
  <c r="L90"/>
  <c r="E87" l="1"/>
  <c r="L74"/>
  <c r="L73"/>
  <c r="L84" l="1"/>
  <c r="L82"/>
  <c r="L77"/>
  <c r="L79"/>
  <c r="L46" l="1"/>
  <c r="L42"/>
  <c r="L40"/>
  <c r="L21"/>
  <c r="L19"/>
  <c r="L17"/>
  <c r="L15"/>
  <c r="L157"/>
  <c r="L155"/>
  <c r="L12"/>
  <c r="L10"/>
  <c r="E21" l="1"/>
  <c r="E17"/>
  <c r="E15"/>
  <c r="E155"/>
  <c r="E82" l="1"/>
  <c r="E84"/>
  <c r="E79" l="1"/>
  <c r="E77"/>
  <c r="E12" l="1"/>
  <c r="E10"/>
</calcChain>
</file>

<file path=xl/sharedStrings.xml><?xml version="1.0" encoding="utf-8"?>
<sst xmlns="http://schemas.openxmlformats.org/spreadsheetml/2006/main" count="1127" uniqueCount="415">
  <si>
    <t xml:space="preserve">Wild Type </t>
  </si>
  <si>
    <t>Control RNAi</t>
  </si>
  <si>
    <t>   18.05 ± 0.28  </t>
  </si>
  <si>
    <t>   88   </t>
  </si>
  <si>
    <t>   26.50 ± 0.30  </t>
  </si>
  <si>
    <t>   96   </t>
  </si>
  <si>
    <t>   91   </t>
  </si>
  <si>
    <t>   104   </t>
  </si>
  <si>
    <t>   95   </t>
  </si>
  <si>
    <t>   87   </t>
  </si>
  <si>
    <t>   66   </t>
  </si>
  <si>
    <t>   84   </t>
  </si>
  <si>
    <t>   82   </t>
  </si>
  <si>
    <t>   81   </t>
  </si>
  <si>
    <t>   93   </t>
  </si>
  <si>
    <t>   72   </t>
  </si>
  <si>
    <t>   65   </t>
  </si>
  <si>
    <t>   83   </t>
  </si>
  <si>
    <t>   19.20 ± 0.53   </t>
  </si>
  <si>
    <t>   69   </t>
  </si>
  <si>
    <t>29.86 ± 0.41</t>
  </si>
  <si>
    <t>   31.33 ± 0.72  </t>
  </si>
  <si>
    <t>   90   </t>
  </si>
  <si>
    <t>   32.01 ± 0.38   </t>
  </si>
  <si>
    <t>   89   </t>
  </si>
  <si>
    <t xml:space="preserve"> </t>
  </si>
  <si>
    <t>OP50</t>
  </si>
  <si>
    <t>   20.14 ± 0.23   </t>
  </si>
  <si>
    <t>   92   </t>
  </si>
  <si>
    <t>   19.13 ± 0.27  </t>
  </si>
  <si>
    <t>   99   </t>
  </si>
  <si>
    <t>HT115</t>
  </si>
  <si>
    <t>   18.72 ± 0.22  </t>
  </si>
  <si>
    <t>   94   </t>
  </si>
  <si>
    <t>   57   </t>
  </si>
  <si>
    <t>   30.81 ± 0.60   </t>
  </si>
  <si>
    <t>   110   </t>
  </si>
  <si>
    <t>   70   </t>
  </si>
  <si>
    <t>   14.57 ± 0.33   </t>
  </si>
  <si>
    <t>   15.38 ± 0.18  </t>
  </si>
  <si>
    <t>   16.12 ± 0.28   </t>
  </si>
  <si>
    <t>   68   </t>
  </si>
  <si>
    <t>   15.86 ± 0.24   </t>
  </si>
  <si>
    <t>   73   </t>
  </si>
  <si>
    <t>   63   </t>
  </si>
  <si>
    <t>   61   </t>
  </si>
  <si>
    <t>   15.45 ± 0.19   </t>
  </si>
  <si>
    <t>   102   </t>
  </si>
  <si>
    <t>   20.91 ± 0.20   </t>
  </si>
  <si>
    <t>   111   </t>
  </si>
  <si>
    <t>   74   </t>
  </si>
  <si>
    <t>   15.74 ± 0.30   </t>
  </si>
  <si>
    <t>   103   </t>
  </si>
  <si>
    <t>   16.80 ± 0.33   </t>
  </si>
  <si>
    <t>   80   </t>
  </si>
  <si>
    <t>Wild Type (L1)</t>
  </si>
  <si>
    <t>Wild Type (L2)</t>
  </si>
  <si>
    <t>Wild Type (L3)</t>
  </si>
  <si>
    <t>Wild Type (L4)</t>
  </si>
  <si>
    <t>   79   </t>
  </si>
  <si>
    <t>   18.37 ± 0.47   </t>
  </si>
  <si>
    <t>   59   </t>
  </si>
  <si>
    <t>   23.14 ± 0.28   </t>
  </si>
  <si>
    <t>   64   </t>
  </si>
  <si>
    <t>   117   </t>
  </si>
  <si>
    <t>   97   </t>
  </si>
  <si>
    <t>   138   </t>
  </si>
  <si>
    <t>WT</t>
  </si>
  <si>
    <t>   147   </t>
  </si>
  <si>
    <t>   17.89 ± 0.33   </t>
  </si>
  <si>
    <t>   25.84 ± 0.44   </t>
  </si>
  <si>
    <t>   14.82 ± 0.27   </t>
  </si>
  <si>
    <t>   14.09 ± 0.18   </t>
  </si>
  <si>
    <t>   17.41 ± 0.47   </t>
  </si>
  <si>
    <t>   127   </t>
  </si>
  <si>
    <t>   16.98 ± 0.38   </t>
  </si>
  <si>
    <t>   15.33 ± 0.17   </t>
  </si>
  <si>
    <t>   144   </t>
  </si>
  <si>
    <t>   17.79 ± 0.53   </t>
  </si>
  <si>
    <t>   15.77 ± 0.47   </t>
  </si>
  <si>
    <t>   60   </t>
  </si>
  <si>
    <t>   26.28 ± 0.36   </t>
  </si>
  <si>
    <t>   17.24 ± 0.33  </t>
  </si>
  <si>
    <t>   18.50 ± 0.35   </t>
  </si>
  <si>
    <t>   109   </t>
  </si>
  <si>
    <t>   16.54 ± 0.30   </t>
  </si>
  <si>
    <t>   17.00 ± 0.57  </t>
  </si>
  <si>
    <t>   15.67 ± 0.40   </t>
  </si>
  <si>
    <t>   15.47 ± 0.27   </t>
  </si>
  <si>
    <t>   18.42 ± 0.32  </t>
  </si>
  <si>
    <t>   86   </t>
  </si>
  <si>
    <t>   26.89 ± 061   </t>
  </si>
  <si>
    <t>   16.01 ± 0.31   </t>
  </si>
  <si>
    <t>   16.86 ± 0.33   </t>
  </si>
  <si>
    <t>   16.57 ± 0.24   </t>
  </si>
  <si>
    <t>   15.88 ± 0.35   </t>
  </si>
  <si>
    <t>   15.33 ± 0.18   </t>
  </si>
  <si>
    <t>   120   </t>
  </si>
  <si>
    <t>   18.06 ± 0.38   </t>
  </si>
  <si>
    <t>   15.94 ± 0.30   </t>
  </si>
  <si>
    <t>   25.56 ± 0.41   </t>
  </si>
  <si>
    <t>   17.19 ± 0.47   </t>
  </si>
  <si>
    <t>   18.38 ± 0.58   </t>
  </si>
  <si>
    <t>   105   </t>
  </si>
  <si>
    <t>   18.24 ± 0.49  </t>
  </si>
  <si>
    <t>   19.50 ± 0.45   </t>
  </si>
  <si>
    <t>   16.54 ± 0.54   </t>
  </si>
  <si>
    <t>   16.79 ± 0.38   </t>
  </si>
  <si>
    <t>   19.49 ± 0.32   </t>
  </si>
  <si>
    <t>   30.33 ± 0.87   </t>
  </si>
  <si>
    <t>   15.30 ± 0.24  </t>
  </si>
  <si>
    <t>   19.80 ± 0.34  </t>
  </si>
  <si>
    <t>   141   </t>
  </si>
  <si>
    <t>   15.71 ± 0.41  </t>
  </si>
  <si>
    <t>   14.27 ± 0.54   </t>
  </si>
  <si>
    <t>   26.95 ± 0.60   </t>
  </si>
  <si>
    <t>   17.99 ± 0.57   </t>
  </si>
  <si>
    <t>   67   </t>
  </si>
  <si>
    <t>Genotype</t>
  </si>
  <si>
    <t>RNAi</t>
  </si>
  <si>
    <t>n</t>
  </si>
  <si>
    <t>Mean LS ± SEM (Days)</t>
  </si>
  <si>
    <t>% Change w.r.t. Control RNAi</t>
  </si>
  <si>
    <t>&lt;0.0001</t>
  </si>
  <si>
    <t>Wild Type (DAY 1)</t>
  </si>
  <si>
    <t>Wild Type (Day 1)</t>
  </si>
  <si>
    <t>   19.62 ± 0.18   </t>
  </si>
  <si>
    <t>28.89 ± 0.68</t>
  </si>
  <si>
    <t>   33.93 ± 0.32   </t>
  </si>
  <si>
    <t>   32.85 ± 0.43   </t>
  </si>
  <si>
    <t>   17.89 ± 0.23 </t>
  </si>
  <si>
    <t>   17.45 ± 0.25   </t>
  </si>
  <si>
    <t>   18.69 ± 0.21   </t>
  </si>
  <si>
    <t>   31.49 ± 0.62  </t>
  </si>
  <si>
    <t>   75   </t>
  </si>
  <si>
    <t>   15.05 ± 0.25   </t>
  </si>
  <si>
    <t>   14.87 ± 0.22   </t>
  </si>
  <si>
    <t>   15.71 ± 0.21   </t>
  </si>
  <si>
    <t>   15.67 ± 0.15   </t>
  </si>
  <si>
    <t>   16.08 ± 0.33   </t>
  </si>
  <si>
    <t>   23.26 ± 0.40   </t>
  </si>
  <si>
    <t>   16.89 ± 0.19  </t>
  </si>
  <si>
    <t>   16.95 ± 0.20    </t>
  </si>
  <si>
    <t>   18.73 ± 0.44 </t>
  </si>
  <si>
    <t>   31.72 ± 0.57 </t>
  </si>
  <si>
    <t>   18.17 ± 0.24</t>
  </si>
  <si>
    <t>   27.01 ± 0.64</t>
  </si>
  <si>
    <t>   18.72 ± 0.32   </t>
  </si>
  <si>
    <t>   25.03 ± 0.68   </t>
  </si>
  <si>
    <t>   19.05 ± 0.46   </t>
  </si>
  <si>
    <t>   19.34 ± 0.57   </t>
  </si>
  <si>
    <t>   27.87 ± 0.62   </t>
  </si>
  <si>
    <t>   22.28 ± 0.58  </t>
  </si>
  <si>
    <t>   20.65 ± 0.46   </t>
  </si>
  <si>
    <t>   14.82 ± 0.23  </t>
  </si>
  <si>
    <t>   31.47 ± 0.65   </t>
  </si>
  <si>
    <t>   19.63 ± 0.44   </t>
  </si>
  <si>
    <t>   18.71 ± 0.47   </t>
  </si>
  <si>
    <t>   28.19 ± 0.82  </t>
  </si>
  <si>
    <t>   15.65 ± 0.57   </t>
  </si>
  <si>
    <t>   15.32 ± 0.52   </t>
  </si>
  <si>
    <t>   77   </t>
  </si>
  <si>
    <t>daf-2(e1370)III</t>
  </si>
  <si>
    <t>daf-16(mgDf50) I</t>
  </si>
  <si>
    <t>smg-1(cc546) I</t>
  </si>
  <si>
    <t xml:space="preserve"> smg-1(cc546) I; pha-4(zu225) V</t>
  </si>
  <si>
    <t>rrf-3(pk1426) II</t>
  </si>
  <si>
    <t>eat-2(ad1116) II;rrf-3(pk1426) II</t>
  </si>
  <si>
    <t>skn-1(zu169) IV/nT1[unc-?(n754) let-?](IV;V)</t>
  </si>
  <si>
    <t>   25.63 ± 0.66  </t>
  </si>
  <si>
    <t>   17.85 ± 0.49   </t>
  </si>
  <si>
    <t>   18.52 ± 0.39  </t>
  </si>
  <si>
    <t>   119   </t>
  </si>
  <si>
    <t>   20.69 ± 0.47 </t>
  </si>
  <si>
    <t>   19.33 ± 0.37 </t>
  </si>
  <si>
    <t>   78   </t>
  </si>
  <si>
    <t>   100   </t>
  </si>
  <si>
    <t>   21.38 ± 0.45 </t>
  </si>
  <si>
    <t>   30.03 ± 0.43  </t>
  </si>
  <si>
    <t>   47.23 ± 1.32  </t>
  </si>
  <si>
    <t>   69.17 ± 1.26 </t>
  </si>
  <si>
    <t xml:space="preserve">20.93 ± 0.61 </t>
  </si>
  <si>
    <t>   25.18 ± 0.61  </t>
  </si>
  <si>
    <t>   33.94 ± 0.64  </t>
  </si>
  <si>
    <t>   23.43 ± 0.29   </t>
  </si>
  <si>
    <t>   23.59 ± 0.28    </t>
  </si>
  <si>
    <t>   19.56 ± 0.40   </t>
  </si>
  <si>
    <t>   30.21 ± 0.30  </t>
  </si>
  <si>
    <t>   31.29 ± 0.51  </t>
  </si>
  <si>
    <t>   27.65 ± 0.59  </t>
  </si>
  <si>
    <t>20.24 ± 0.43</t>
  </si>
  <si>
    <t>   31.45 ± 0.76   </t>
  </si>
  <si>
    <t>   32.85 ± 0.37   </t>
  </si>
  <si>
    <t>   19.62 ± 0.19  </t>
  </si>
  <si>
    <t>29.31 ± 0.66</t>
  </si>
  <si>
    <t>   37.51  ± 0.37  </t>
  </si>
  <si>
    <t>   36.14 ± 0.36  </t>
  </si>
  <si>
    <t>   19.98 ± 0.41  </t>
  </si>
  <si>
    <t>   27.63 ± 0.54  </t>
  </si>
  <si>
    <t>   23.48 ± 0.29  </t>
  </si>
  <si>
    <t>   19.73 ± 0.72   </t>
  </si>
  <si>
    <t>   16.59 ± 0.15  </t>
  </si>
  <si>
    <t>   28.22 ± 0.58   </t>
  </si>
  <si>
    <t>   22.27 ± 0.43  </t>
  </si>
  <si>
    <t>   98   </t>
  </si>
  <si>
    <t>   50   </t>
  </si>
  <si>
    <t>   19.41 ± 0.33   </t>
  </si>
  <si>
    <t>   13.61 ± 0.27    </t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value (Control Vs RNAi)</t>
    </r>
  </si>
  <si>
    <r>
      <t xml:space="preserve">flr-4 </t>
    </r>
    <r>
      <rPr>
        <b/>
        <sz val="12"/>
        <color indexed="8"/>
        <rFont val="Arial"/>
        <family val="2"/>
      </rPr>
      <t>RNAi</t>
    </r>
  </si>
  <si>
    <r>
      <t xml:space="preserve">flr-4(n2259) </t>
    </r>
    <r>
      <rPr>
        <b/>
        <sz val="12"/>
        <color theme="1"/>
        <rFont val="Arial"/>
        <family val="2"/>
      </rPr>
      <t>X</t>
    </r>
  </si>
  <si>
    <r>
      <t>rde-1(ne219)</t>
    </r>
    <r>
      <rPr>
        <b/>
        <sz val="12"/>
        <rFont val="Arial"/>
        <family val="2"/>
      </rPr>
      <t>V</t>
    </r>
  </si>
  <si>
    <r>
      <t>rde-1(ne219)</t>
    </r>
    <r>
      <rPr>
        <b/>
        <sz val="12"/>
        <rFont val="Arial"/>
        <family val="2"/>
      </rPr>
      <t>V;</t>
    </r>
    <r>
      <rPr>
        <b/>
        <i/>
        <sz val="12"/>
        <rFont val="Arial"/>
        <family val="2"/>
      </rPr>
      <t xml:space="preserve"> (kzIs9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hypodermis</t>
    </r>
  </si>
  <si>
    <r>
      <t>rde-1(ne219)</t>
    </r>
    <r>
      <rPr>
        <b/>
        <sz val="12"/>
        <rFont val="Arial"/>
        <family val="2"/>
      </rPr>
      <t xml:space="preserve">V; </t>
    </r>
    <r>
      <rPr>
        <b/>
        <i/>
        <sz val="12"/>
        <rFont val="Arial"/>
        <family val="2"/>
      </rPr>
      <t>(kzIs9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hypodermis</t>
    </r>
  </si>
  <si>
    <r>
      <t>rde-1(ne219)</t>
    </r>
    <r>
      <rPr>
        <b/>
        <sz val="12"/>
        <rFont val="Arial"/>
        <family val="2"/>
      </rPr>
      <t xml:space="preserve">V; </t>
    </r>
    <r>
      <rPr>
        <b/>
        <i/>
        <sz val="12"/>
        <rFont val="Arial"/>
        <family val="2"/>
      </rPr>
      <t>(kbIs7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intestine</t>
    </r>
  </si>
  <si>
    <r>
      <t>rde-1(ne219)</t>
    </r>
    <r>
      <rPr>
        <b/>
        <sz val="12"/>
        <rFont val="Arial"/>
        <family val="2"/>
      </rPr>
      <t>V;</t>
    </r>
    <r>
      <rPr>
        <b/>
        <i/>
        <sz val="12"/>
        <rFont val="Arial"/>
        <family val="2"/>
      </rPr>
      <t xml:space="preserve"> (kbIs7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intestine</t>
    </r>
  </si>
  <si>
    <r>
      <t>rde-1(ne219)</t>
    </r>
    <r>
      <rPr>
        <b/>
        <sz val="12"/>
        <rFont val="Arial"/>
        <family val="2"/>
      </rPr>
      <t xml:space="preserve">V; </t>
    </r>
    <r>
      <rPr>
        <b/>
        <i/>
        <sz val="12"/>
        <rFont val="Arial"/>
        <family val="2"/>
      </rPr>
      <t>(kzIs20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muscle</t>
    </r>
  </si>
  <si>
    <r>
      <t>rde-1(ne219)</t>
    </r>
    <r>
      <rPr>
        <b/>
        <sz val="12"/>
        <rFont val="Arial"/>
        <family val="2"/>
      </rPr>
      <t xml:space="preserve">V; </t>
    </r>
    <r>
      <rPr>
        <b/>
        <i/>
        <sz val="12"/>
        <rFont val="Arial"/>
        <family val="2"/>
      </rPr>
      <t>(kzIs20) muscle</t>
    </r>
  </si>
  <si>
    <r>
      <t>nsy-1(ag3)</t>
    </r>
    <r>
      <rPr>
        <b/>
        <sz val="12"/>
        <rFont val="Arial"/>
        <family val="2"/>
      </rPr>
      <t>II</t>
    </r>
  </si>
  <si>
    <r>
      <t>nsy-1(ok593)</t>
    </r>
    <r>
      <rPr>
        <b/>
        <sz val="12"/>
        <rFont val="Arial"/>
        <family val="2"/>
      </rPr>
      <t>II</t>
    </r>
  </si>
  <si>
    <r>
      <t>pmk-1(km25)</t>
    </r>
    <r>
      <rPr>
        <b/>
        <sz val="12"/>
        <rFont val="Arial"/>
        <family val="2"/>
      </rPr>
      <t>IV</t>
    </r>
  </si>
  <si>
    <r>
      <t>pmk-3(ok169)</t>
    </r>
    <r>
      <rPr>
        <b/>
        <sz val="12"/>
        <rFont val="Arial"/>
        <family val="2"/>
      </rPr>
      <t>IV</t>
    </r>
  </si>
  <si>
    <r>
      <t>sek-1(km4)</t>
    </r>
    <r>
      <rPr>
        <b/>
        <sz val="12"/>
        <rFont val="Arial"/>
        <family val="2"/>
      </rPr>
      <t>X</t>
    </r>
  </si>
  <si>
    <r>
      <t>tir-1(tm3036)</t>
    </r>
    <r>
      <rPr>
        <b/>
        <sz val="12"/>
        <rFont val="Arial"/>
        <family val="2"/>
      </rPr>
      <t>III</t>
    </r>
  </si>
  <si>
    <r>
      <t>unc-43(e408)</t>
    </r>
    <r>
      <rPr>
        <b/>
        <sz val="12"/>
        <rFont val="Arial"/>
        <family val="2"/>
      </rPr>
      <t>IV</t>
    </r>
  </si>
  <si>
    <r>
      <rPr>
        <b/>
        <i/>
        <sz val="12"/>
        <color indexed="8"/>
        <rFont val="Arial"/>
        <family val="2"/>
      </rPr>
      <t>sek-1</t>
    </r>
    <r>
      <rPr>
        <b/>
        <sz val="12"/>
        <color indexed="8"/>
        <rFont val="Arial"/>
        <family val="2"/>
      </rPr>
      <t xml:space="preserve"> RNAi</t>
    </r>
  </si>
  <si>
    <r>
      <t>flr-4(n2259)</t>
    </r>
    <r>
      <rPr>
        <b/>
        <sz val="12"/>
        <color theme="1"/>
        <rFont val="Arial"/>
        <family val="2"/>
      </rPr>
      <t>X</t>
    </r>
  </si>
  <si>
    <r>
      <t>flr-4(n2259)</t>
    </r>
    <r>
      <rPr>
        <b/>
        <sz val="12"/>
        <color theme="1"/>
        <rFont val="Arial"/>
        <family val="2"/>
      </rPr>
      <t>X</t>
    </r>
    <r>
      <rPr>
        <b/>
        <i/>
        <sz val="12"/>
        <color theme="1"/>
        <rFont val="Arial"/>
        <family val="2"/>
      </rPr>
      <t>;sek-1(km4)X</t>
    </r>
  </si>
  <si>
    <r>
      <rPr>
        <b/>
        <i/>
        <sz val="12"/>
        <color indexed="8"/>
        <rFont val="Arial"/>
        <family val="2"/>
      </rPr>
      <t>nhr-8</t>
    </r>
    <r>
      <rPr>
        <b/>
        <sz val="12"/>
        <color indexed="8"/>
        <rFont val="Arial"/>
        <family val="2"/>
      </rPr>
      <t xml:space="preserve"> RNAi</t>
    </r>
  </si>
  <si>
    <r>
      <rPr>
        <b/>
        <i/>
        <sz val="12"/>
        <color indexed="8"/>
        <rFont val="Arial"/>
        <family val="2"/>
      </rPr>
      <t xml:space="preserve">flr-4 </t>
    </r>
    <r>
      <rPr>
        <b/>
        <sz val="12"/>
        <color indexed="8"/>
        <rFont val="Arial"/>
        <family val="2"/>
      </rPr>
      <t>RNAi</t>
    </r>
  </si>
  <si>
    <r>
      <t>nhr-8(ok186)</t>
    </r>
    <r>
      <rPr>
        <b/>
        <sz val="12"/>
        <color theme="1"/>
        <rFont val="Arial"/>
        <family val="2"/>
      </rPr>
      <t>IV</t>
    </r>
  </si>
  <si>
    <r>
      <rPr>
        <b/>
        <i/>
        <sz val="12"/>
        <color indexed="8"/>
        <rFont val="Arial"/>
        <family val="2"/>
      </rPr>
      <t xml:space="preserve">vhp-1 </t>
    </r>
    <r>
      <rPr>
        <b/>
        <sz val="12"/>
        <color indexed="8"/>
        <rFont val="Arial"/>
        <family val="2"/>
      </rPr>
      <t>RNAi</t>
    </r>
  </si>
  <si>
    <r>
      <rPr>
        <b/>
        <i/>
        <sz val="12"/>
        <color indexed="8"/>
        <rFont val="Arial"/>
        <family val="2"/>
      </rPr>
      <t xml:space="preserve">drl-1 </t>
    </r>
    <r>
      <rPr>
        <b/>
        <sz val="12"/>
        <color indexed="8"/>
        <rFont val="Arial"/>
        <family val="2"/>
      </rPr>
      <t>RNAi</t>
    </r>
  </si>
  <si>
    <r>
      <rPr>
        <b/>
        <i/>
        <sz val="12"/>
        <color indexed="8"/>
        <rFont val="Arial"/>
        <family val="2"/>
      </rPr>
      <t xml:space="preserve">daf-16 </t>
    </r>
    <r>
      <rPr>
        <b/>
        <sz val="12"/>
        <color indexed="8"/>
        <rFont val="Arial"/>
        <family val="2"/>
      </rPr>
      <t>RNAi</t>
    </r>
  </si>
  <si>
    <r>
      <rPr>
        <b/>
        <i/>
        <sz val="12"/>
        <color indexed="8"/>
        <rFont val="Arial"/>
        <family val="2"/>
      </rPr>
      <t xml:space="preserve">skn-1 </t>
    </r>
    <r>
      <rPr>
        <b/>
        <sz val="12"/>
        <color indexed="8"/>
        <rFont val="Arial"/>
        <family val="2"/>
      </rPr>
      <t>RNAi</t>
    </r>
  </si>
  <si>
    <t>Bacterial Feed</t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value (Wild Type Vs Mutant)</t>
    </r>
  </si>
  <si>
    <t> 33.04 ± 0.49 </t>
  </si>
  <si>
    <t>   106   </t>
  </si>
  <si>
    <t>   838  </t>
  </si>
  <si>
    <t>   19.15 ± 0.45   </t>
  </si>
  <si>
    <t>   19.44 ± 0.73   </t>
  </si>
  <si>
    <t>   26.57 ± 0.52   </t>
  </si>
  <si>
    <t>   21.38 ± 0.68  </t>
  </si>
  <si>
    <t>19.61 ± 0.33</t>
  </si>
  <si>
    <t>  19.22 ± 0.34   </t>
  </si>
  <si>
    <t>  26.87 ± 0.44  </t>
  </si>
  <si>
    <t>  15.94 ± 0.69   </t>
  </si>
  <si>
    <t>   28.27 ± 0.71   </t>
  </si>
  <si>
    <t>     20.64 ± 0.71     </t>
  </si>
  <si>
    <t>  18.04 ± 0.40  </t>
  </si>
  <si>
    <t>     23.25 ± 0.52      </t>
  </si>
  <si>
    <t>      20.48 ± 0.36     </t>
  </si>
  <si>
    <t>      27.78 ± 0.27     </t>
  </si>
  <si>
    <t xml:space="preserve">     14.12 ± 0.28     </t>
  </si>
  <si>
    <t>   20.18 ± 0.31   </t>
  </si>
  <si>
    <t>   26.38 ± 0.70   </t>
  </si>
  <si>
    <t>   23.48 ± 0.29   </t>
  </si>
  <si>
    <t>   27.63 ± 0.37 </t>
  </si>
  <si>
    <t>      16.13 ± 0.50      </t>
  </si>
  <si>
    <t>      19.85 ± 0.25      </t>
  </si>
  <si>
    <t>% Change w.r.t. WT</t>
  </si>
  <si>
    <t>SET 1</t>
  </si>
  <si>
    <t>SET 2</t>
  </si>
  <si>
    <t>Table S2: Two representative sets of biological replicates for the life spans reported in the main text</t>
  </si>
  <si>
    <t>   56   </t>
  </si>
  <si>
    <t>   19.98 ± 0.76  </t>
  </si>
  <si>
    <t>   28.75 ± 0.46   </t>
  </si>
  <si>
    <t>    18.76 ± 0.23   </t>
  </si>
  <si>
    <t>    24.17 ± 0.52  </t>
  </si>
  <si>
    <t>   17.22 ± 0.44  </t>
  </si>
  <si>
    <t>   18.02 ± 0.83  </t>
  </si>
  <si>
    <t>   27.87 ± 0.62  </t>
  </si>
  <si>
    <t>   19.05 ± 0.49   </t>
  </si>
  <si>
    <t>   22.26 ± 0.52   </t>
  </si>
  <si>
    <t>   21.07 ± 0.39  </t>
  </si>
  <si>
    <t>   18.73 ± 0.38   </t>
  </si>
  <si>
    <t>   19.28 ± 0.31  </t>
  </si>
  <si>
    <t>    27.05 ± 0.51  </t>
  </si>
  <si>
    <t>   41.67 ± 1.30 </t>
  </si>
  <si>
    <t>     61.05 ± 1.76   </t>
  </si>
  <si>
    <t> 19.20 ± 0.36  </t>
  </si>
  <si>
    <t> 25.29 ± 0.49 </t>
  </si>
  <si>
    <t>   15.42 ± 0.27    </t>
  </si>
  <si>
    <t>   62   </t>
  </si>
  <si>
    <t>   20.63 ± 0.33   </t>
  </si>
  <si>
    <t>   27.97 ± 0.50  </t>
  </si>
  <si>
    <t>   37.10 ± 0.61    </t>
  </si>
  <si>
    <t>   25.98 ± 0.64   </t>
  </si>
  <si>
    <t>   25.79 ± 0.43   </t>
  </si>
  <si>
    <t>   15.59 ± 0.27   </t>
  </si>
  <si>
    <t>   18.48 ± 0.36  </t>
  </si>
  <si>
    <t>  27.44 ± 0.48</t>
  </si>
  <si>
    <t>   20.93 ± 0.54   </t>
  </si>
  <si>
    <t>   28.64 ± 0.55  </t>
  </si>
  <si>
    <t>   54   </t>
  </si>
  <si>
    <t>   31.39 ± 0.63  </t>
  </si>
  <si>
    <t>   28.44 ± 0.40   </t>
  </si>
  <si>
    <t>   18.85 ± 0.45  </t>
  </si>
  <si>
    <t>   30.45 ± 0.65  </t>
  </si>
  <si>
    <t>    18.73 ± 0.43   </t>
  </si>
  <si>
    <t>    23.97 ± 0.53   </t>
  </si>
  <si>
    <t>  18.65 ± 0.49  </t>
  </si>
  <si>
    <t>   19.13 ± 0.52   </t>
  </si>
  <si>
    <t>   157   </t>
  </si>
  <si>
    <t>   14.05 ± 0.11  </t>
  </si>
  <si>
    <t>   16.51 ± 0.20  </t>
  </si>
  <si>
    <t>   16.17 ± 0.72   </t>
  </si>
  <si>
    <t>   15.14 ± 0.53   </t>
  </si>
  <si>
    <t>   185   </t>
  </si>
  <si>
    <t>   13.18 ± 0.11  </t>
  </si>
  <si>
    <t>   108   </t>
  </si>
  <si>
    <t>   16.17 ± 0.20</t>
  </si>
  <si>
    <t>    66   </t>
  </si>
  <si>
    <t>   17.00 ± 0.85   </t>
  </si>
  <si>
    <t>   17.00 ± 0.62   </t>
  </si>
  <si>
    <t>   124   </t>
  </si>
  <si>
    <t>   13.00 ± 0.15  </t>
  </si>
  <si>
    <t>   114   </t>
  </si>
  <si>
    <t>   16.07 ± 0.22   </t>
  </si>
  <si>
    <t>   18.54 ± 0.34 </t>
  </si>
  <si>
    <t>   18.65 ± 0.51 </t>
  </si>
  <si>
    <t>   17.86 ± 0.44  </t>
  </si>
  <si>
    <t>   17.84 ± 0.36   </t>
  </si>
  <si>
    <t>   13.00 ± 0.15   </t>
  </si>
  <si>
    <t>   16.07 ± 0.22  </t>
  </si>
  <si>
    <t>   132   </t>
  </si>
  <si>
    <t>   16.91 ± 0.27  </t>
  </si>
  <si>
    <t>   16.85 ± 0.21  </t>
  </si>
  <si>
    <t>   16.17 ± 0.20   </t>
  </si>
  <si>
    <t>   17.03 ± 0.42  </t>
  </si>
  <si>
    <t>   17.00 ± 0.47   </t>
  </si>
  <si>
    <t>sid-1 (pk3321)</t>
  </si>
  <si>
    <t>sid-1 (pk3321); uIs69</t>
  </si>
  <si>
    <t>Wild Type  (FUDR)</t>
  </si>
  <si>
    <t xml:space="preserve">Wild Type (without FUDR) </t>
  </si>
  <si>
    <r>
      <t xml:space="preserve">flr-4(n2259) </t>
    </r>
    <r>
      <rPr>
        <b/>
        <sz val="12"/>
        <color theme="1"/>
        <rFont val="Arial"/>
        <family val="2"/>
      </rPr>
      <t>X (FUDR)</t>
    </r>
  </si>
  <si>
    <r>
      <t xml:space="preserve">flr-4(n2259) </t>
    </r>
    <r>
      <rPr>
        <b/>
        <sz val="12"/>
        <color theme="1"/>
        <rFont val="Arial"/>
        <family val="2"/>
      </rPr>
      <t>X (without FUDR)</t>
    </r>
  </si>
  <si>
    <t>   17.67 ± 0.35   </t>
  </si>
  <si>
    <t>   18.08 ± 0.34   </t>
  </si>
  <si>
    <t>   17.95 ± 0.52   </t>
  </si>
  <si>
    <t>   22.28 ± 0.49 </t>
  </si>
  <si>
    <t>   153   </t>
  </si>
  <si>
    <t>   16.58  ± 0.26   </t>
  </si>
  <si>
    <t>   18.57  ± 0.49  </t>
  </si>
  <si>
    <t>   18.53  ± 0.40   </t>
  </si>
  <si>
    <t>   22.61  ± 0.52   </t>
  </si>
  <si>
    <t>   18.04 ± 0.35   </t>
  </si>
  <si>
    <t>   26.44 ± 0.56   </t>
  </si>
  <si>
    <t>   53   </t>
  </si>
  <si>
    <t>   17.47 ± 0.74   </t>
  </si>
  <si>
    <t>   24.56 ± 0.61   </t>
  </si>
  <si>
    <t>   17.77 ± 0.42   </t>
  </si>
  <si>
    <t>   25.36 ± 0.57   </t>
  </si>
  <si>
    <t>   126   </t>
  </si>
  <si>
    <t>   16.53 ± 0.41   </t>
  </si>
  <si>
    <t>   23.42 ± 0.95   </t>
  </si>
  <si>
    <t>   18.70 ± 0.40  </t>
  </si>
  <si>
    <t>   17.35 ± 0.40   </t>
  </si>
  <si>
    <t>   19.13 ± 0.45  </t>
  </si>
  <si>
    <t>   128   </t>
  </si>
  <si>
    <t>   30.52 ± 0.57   </t>
  </si>
  <si>
    <t>   18.82 ± 0.41  </t>
  </si>
  <si>
    <t>   18.04 ± 0.38   </t>
  </si>
  <si>
    <t>   19.77 ± 0.44   </t>
  </si>
  <si>
    <t>   33.30 ± 0.60   </t>
  </si>
  <si>
    <t>   101   </t>
  </si>
  <si>
    <t>   17.84 ± 0.22   </t>
  </si>
  <si>
    <t>   16.75 ± 0.24  </t>
  </si>
  <si>
    <t>   18.94 ± 0.26  </t>
  </si>
  <si>
    <t>   30.34 ± 0.65  </t>
  </si>
  <si>
    <t>   18.18 ± 0.28 </t>
  </si>
  <si>
    <t>   18.04 ± 0.29  </t>
  </si>
  <si>
    <t>   19.32 ± 0.24  </t>
  </si>
  <si>
    <t>   29.52 ± 0.74   </t>
  </si>
  <si>
    <t>   3.79 ± 0.29  </t>
  </si>
  <si>
    <t xml:space="preserve">   140 </t>
  </si>
  <si>
    <t>   4.29 ± 0.11   </t>
  </si>
  <si>
    <t>   6.13 ± 0.11  </t>
  </si>
  <si>
    <t>   6.92 ± 0.16  </t>
  </si>
  <si>
    <t>   12.59 ± 0.25   </t>
  </si>
  <si>
    <t>   14.02 ± 0.19   </t>
  </si>
  <si>
    <t>Wild Type (UV Stress)</t>
  </si>
  <si>
    <t>Wild Type (Heat Stress)</t>
  </si>
  <si>
    <t>   12.68 ± 0.34   </t>
  </si>
  <si>
    <t>   12.46 ± 0.29   </t>
  </si>
  <si>
    <t>P-value (Wild Type Vs Mutant)</t>
  </si>
  <si>
    <t xml:space="preserve">gld-1 (op236)I </t>
  </si>
  <si>
    <t>glp-1 (e2141)III</t>
  </si>
  <si>
    <t xml:space="preserve">glp-4 (bn2ts)I </t>
  </si>
  <si>
    <t>   140   </t>
  </si>
  <si>
    <t>19.97 ± 0.52   </t>
  </si>
  <si>
    <t>flr-4(n2259) [pRF4 (rol-6(su1006))]</t>
  </si>
  <si>
    <t>25.71 ± 0.80   </t>
  </si>
  <si>
    <t>flr-4(n2259) [Pflr-4:flr-4cDNA;pRF4 (rol-6(su1006))]</t>
  </si>
  <si>
    <t>19.81 ± 0.54    </t>
  </si>
  <si>
    <t xml:space="preserve">   HT115 Control RNAi </t>
  </si>
  <si>
    <t>19.35 ± 0.31    </t>
  </si>
  <si>
    <t>31.83 ± 0.66  </t>
  </si>
  <si>
    <t>   OP50 Control RNAi</t>
  </si>
  <si>
    <t>   176   </t>
  </si>
  <si>
    <t>20.59 ± 0.36   </t>
  </si>
  <si>
    <t>26.98 ±  0.40 </t>
  </si>
  <si>
    <t>20.53 ± 0.45   </t>
  </si>
  <si>
    <t>26.63 ± 0.63   </t>
  </si>
  <si>
    <t>20.44 ± 0.41   </t>
  </si>
  <si>
    <t>19.59 ± 0.27    </t>
  </si>
  <si>
    <t>   43   </t>
  </si>
  <si>
    <t>26.53 ± 0.74    </t>
  </si>
  <si>
    <t>19.42 ± 0.17  </t>
  </si>
  <si>
    <t>   116   </t>
  </si>
  <si>
    <t>29.17 ± 0.60    </t>
  </si>
  <si>
    <r>
      <rPr>
        <b/>
        <sz val="12"/>
        <rFont val="Arial"/>
        <family val="2"/>
      </rPr>
      <t>Wild Type [</t>
    </r>
    <r>
      <rPr>
        <b/>
        <i/>
        <sz val="12"/>
        <rFont val="Arial"/>
        <family val="2"/>
      </rPr>
      <t>pRF4 (rol-6(su1006))]</t>
    </r>
  </si>
  <si>
    <r>
      <t xml:space="preserve">   HT115 </t>
    </r>
    <r>
      <rPr>
        <b/>
        <i/>
        <sz val="12"/>
        <rFont val="Arial"/>
        <family val="2"/>
      </rPr>
      <t>flr-4</t>
    </r>
    <r>
      <rPr>
        <b/>
        <sz val="12"/>
        <rFont val="Arial"/>
        <family val="2"/>
      </rPr>
      <t xml:space="preserve"> RNAi</t>
    </r>
  </si>
  <si>
    <r>
      <t xml:space="preserve">   OP50 </t>
    </r>
    <r>
      <rPr>
        <b/>
        <i/>
        <sz val="12"/>
        <rFont val="Arial"/>
        <family val="2"/>
      </rPr>
      <t>flr-4</t>
    </r>
    <r>
      <rPr>
        <b/>
        <sz val="12"/>
        <rFont val="Arial"/>
        <family val="2"/>
      </rPr>
      <t xml:space="preserve"> RNAi 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indexed="8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sz val="12"/>
      <color indexed="8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2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17">
    <xf numFmtId="0" fontId="0" fillId="0" borderId="0" xfId="0"/>
    <xf numFmtId="0" fontId="0" fillId="0" borderId="0" xfId="0" applyFill="1"/>
    <xf numFmtId="0" fontId="0" fillId="0" borderId="0" xfId="0" applyAlignment="1"/>
    <xf numFmtId="0" fontId="4" fillId="0" borderId="0" xfId="0" applyFont="1" applyAlignment="1"/>
    <xf numFmtId="0" fontId="5" fillId="0" borderId="0" xfId="0" applyFont="1" applyFill="1"/>
    <xf numFmtId="0" fontId="4" fillId="0" borderId="0" xfId="0" applyFont="1"/>
    <xf numFmtId="0" fontId="4" fillId="0" borderId="0" xfId="0" applyFont="1" applyFill="1"/>
    <xf numFmtId="0" fontId="6" fillId="0" borderId="0" xfId="0" applyFont="1" applyFill="1"/>
    <xf numFmtId="2" fontId="7" fillId="0" borderId="0" xfId="0" applyNumberFormat="1" applyFont="1" applyFill="1" applyAlignment="1">
      <alignment horizontal="center"/>
    </xf>
    <xf numFmtId="0" fontId="0" fillId="0" borderId="0" xfId="0" applyFill="1" applyAlignment="1"/>
    <xf numFmtId="0" fontId="4" fillId="0" borderId="0" xfId="0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7" fillId="0" borderId="0" xfId="0" applyNumberFormat="1" applyFont="1" applyAlignment="1">
      <alignment horizontal="center"/>
    </xf>
    <xf numFmtId="0" fontId="7" fillId="0" borderId="0" xfId="0" applyNumberFormat="1" applyFont="1" applyFill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/>
    </xf>
    <xf numFmtId="2" fontId="9" fillId="2" borderId="1" xfId="0" applyNumberFormat="1" applyFont="1" applyFill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2" fontId="8" fillId="3" borderId="1" xfId="0" applyNumberFormat="1" applyFont="1" applyFill="1" applyBorder="1" applyAlignment="1">
      <alignment horizontal="center" vertical="center"/>
    </xf>
    <xf numFmtId="2" fontId="9" fillId="3" borderId="1" xfId="0" applyNumberFormat="1" applyFont="1" applyFill="1" applyBorder="1" applyAlignment="1">
      <alignment horizontal="center" vertical="center"/>
    </xf>
    <xf numFmtId="2" fontId="12" fillId="2" borderId="1" xfId="0" applyNumberFormat="1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/>
    </xf>
    <xf numFmtId="2" fontId="10" fillId="3" borderId="1" xfId="0" applyNumberFormat="1" applyFont="1" applyFill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10" fillId="2" borderId="1" xfId="0" applyNumberFormat="1" applyFont="1" applyFill="1" applyBorder="1" applyAlignment="1">
      <alignment horizontal="center" vertical="center"/>
    </xf>
    <xf numFmtId="2" fontId="14" fillId="2" borderId="1" xfId="0" applyNumberFormat="1" applyFont="1" applyFill="1" applyBorder="1" applyAlignment="1">
      <alignment horizontal="center" vertical="center"/>
    </xf>
    <xf numFmtId="2" fontId="8" fillId="5" borderId="1" xfId="0" applyNumberFormat="1" applyFont="1" applyFill="1" applyBorder="1" applyAlignment="1">
      <alignment horizontal="center" vertical="center"/>
    </xf>
    <xf numFmtId="2" fontId="8" fillId="5" borderId="1" xfId="1" applyNumberFormat="1" applyFont="1" applyFill="1" applyBorder="1" applyAlignment="1">
      <alignment horizontal="center" vertical="center" wrapText="1"/>
    </xf>
    <xf numFmtId="0" fontId="8" fillId="5" borderId="1" xfId="1" applyNumberFormat="1" applyFont="1" applyFill="1" applyBorder="1" applyAlignment="1">
      <alignment horizontal="center" vertical="center"/>
    </xf>
    <xf numFmtId="2" fontId="8" fillId="5" borderId="1" xfId="1" applyNumberFormat="1" applyFont="1" applyFill="1" applyBorder="1" applyAlignment="1">
      <alignment horizontal="center" vertical="center"/>
    </xf>
    <xf numFmtId="2" fontId="8" fillId="0" borderId="0" xfId="0" applyNumberFormat="1" applyFont="1" applyAlignment="1">
      <alignment horizontal="left" wrapText="1"/>
    </xf>
    <xf numFmtId="2" fontId="14" fillId="6" borderId="1" xfId="0" applyNumberFormat="1" applyFont="1" applyFill="1" applyBorder="1" applyAlignment="1">
      <alignment horizontal="center" vertical="center"/>
    </xf>
    <xf numFmtId="2" fontId="10" fillId="6" borderId="1" xfId="0" applyNumberFormat="1" applyFont="1" applyFill="1" applyBorder="1" applyAlignment="1">
      <alignment horizontal="center" vertical="center"/>
    </xf>
    <xf numFmtId="2" fontId="15" fillId="2" borderId="1" xfId="0" applyNumberFormat="1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11" fillId="3" borderId="1" xfId="0" applyNumberFormat="1" applyFont="1" applyFill="1" applyBorder="1" applyAlignment="1">
      <alignment horizontal="center" vertical="center"/>
    </xf>
    <xf numFmtId="2" fontId="8" fillId="2" borderId="2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/>
    </xf>
    <xf numFmtId="11" fontId="11" fillId="3" borderId="1" xfId="0" applyNumberFormat="1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0" fontId="11" fillId="2" borderId="1" xfId="0" applyFont="1" applyFill="1" applyBorder="1" applyAlignment="1">
      <alignment horizontal="center" vertical="center" wrapText="1"/>
    </xf>
    <xf numFmtId="0" fontId="8" fillId="2" borderId="1" xfId="0" applyNumberFormat="1" applyFont="1" applyFill="1" applyBorder="1" applyAlignment="1">
      <alignment horizontal="center" vertical="center"/>
    </xf>
    <xf numFmtId="0" fontId="11" fillId="0" borderId="1" xfId="0" applyNumberFormat="1" applyFont="1" applyBorder="1" applyAlignment="1">
      <alignment horizontal="center" vertical="center"/>
    </xf>
    <xf numFmtId="0" fontId="11" fillId="3" borderId="1" xfId="0" applyNumberFormat="1" applyFont="1" applyFill="1" applyBorder="1" applyAlignment="1">
      <alignment horizontal="center" vertical="center"/>
    </xf>
    <xf numFmtId="2" fontId="11" fillId="3" borderId="1" xfId="0" applyNumberFormat="1" applyFont="1" applyFill="1" applyBorder="1" applyAlignment="1">
      <alignment horizontal="center" vertical="center" wrapText="1"/>
    </xf>
    <xf numFmtId="0" fontId="8" fillId="0" borderId="1" xfId="0" applyNumberFormat="1" applyFont="1" applyBorder="1" applyAlignment="1">
      <alignment horizontal="center" vertical="center"/>
    </xf>
    <xf numFmtId="0" fontId="11" fillId="2" borderId="1" xfId="0" applyNumberFormat="1" applyFont="1" applyFill="1" applyBorder="1" applyAlignment="1">
      <alignment horizontal="center" vertical="center"/>
    </xf>
    <xf numFmtId="0" fontId="8" fillId="0" borderId="1" xfId="0" applyNumberFormat="1" applyFont="1" applyBorder="1" applyAlignment="1">
      <alignment horizontal="center"/>
    </xf>
    <xf numFmtId="0" fontId="8" fillId="0" borderId="3" xfId="0" applyNumberFormat="1" applyFont="1" applyBorder="1" applyAlignment="1">
      <alignment horizontal="center"/>
    </xf>
    <xf numFmtId="0" fontId="1" fillId="0" borderId="1" xfId="0" applyFont="1" applyFill="1" applyBorder="1"/>
    <xf numFmtId="0" fontId="8" fillId="0" borderId="0" xfId="0" applyNumberFormat="1" applyFont="1" applyAlignment="1">
      <alignment horizontal="center"/>
    </xf>
    <xf numFmtId="2" fontId="11" fillId="2" borderId="1" xfId="0" applyNumberFormat="1" applyFont="1" applyFill="1" applyBorder="1" applyAlignment="1">
      <alignment horizontal="center" vertical="center" wrapText="1"/>
    </xf>
    <xf numFmtId="2" fontId="8" fillId="2" borderId="1" xfId="0" applyNumberFormat="1" applyFont="1" applyFill="1" applyBorder="1" applyAlignment="1">
      <alignment horizontal="center"/>
    </xf>
    <xf numFmtId="0" fontId="11" fillId="0" borderId="1" xfId="0" applyNumberFormat="1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vertical="center"/>
    </xf>
    <xf numFmtId="0" fontId="11" fillId="6" borderId="1" xfId="0" applyNumberFormat="1" applyFont="1" applyFill="1" applyBorder="1" applyAlignment="1">
      <alignment horizontal="center" vertical="center"/>
    </xf>
    <xf numFmtId="2" fontId="11" fillId="6" borderId="1" xfId="0" applyNumberFormat="1" applyFont="1" applyFill="1" applyBorder="1" applyAlignment="1">
      <alignment horizontal="center" vertical="center"/>
    </xf>
    <xf numFmtId="2" fontId="8" fillId="6" borderId="1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Alignment="1">
      <alignment horizontal="center"/>
    </xf>
    <xf numFmtId="0" fontId="8" fillId="0" borderId="0" xfId="0" applyNumberFormat="1" applyFont="1" applyFill="1" applyAlignment="1">
      <alignment horizontal="center" vertical="center"/>
    </xf>
    <xf numFmtId="0" fontId="0" fillId="0" borderId="0" xfId="0" applyFont="1" applyFill="1"/>
    <xf numFmtId="0" fontId="8" fillId="2" borderId="1" xfId="0" applyNumberFormat="1" applyFont="1" applyFill="1" applyBorder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/>
    <xf numFmtId="0" fontId="3" fillId="0" borderId="0" xfId="0" applyFont="1" applyFill="1" applyAlignment="1">
      <alignment horizontal="center"/>
    </xf>
    <xf numFmtId="2" fontId="11" fillId="3" borderId="1" xfId="0" applyNumberFormat="1" applyFont="1" applyFill="1" applyBorder="1" applyAlignment="1">
      <alignment horizontal="center"/>
    </xf>
    <xf numFmtId="2" fontId="8" fillId="3" borderId="2" xfId="0" applyNumberFormat="1" applyFont="1" applyFill="1" applyBorder="1" applyAlignment="1">
      <alignment horizontal="center" vertical="center"/>
    </xf>
    <xf numFmtId="2" fontId="9" fillId="3" borderId="2" xfId="0" applyNumberFormat="1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/>
    </xf>
    <xf numFmtId="2" fontId="8" fillId="0" borderId="0" xfId="0" applyNumberFormat="1" applyFont="1" applyFill="1" applyAlignment="1">
      <alignment horizontal="left" wrapText="1"/>
    </xf>
    <xf numFmtId="0" fontId="8" fillId="0" borderId="0" xfId="0" applyNumberFormat="1" applyFont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164" fontId="11" fillId="0" borderId="1" xfId="0" applyNumberFormat="1" applyFont="1" applyBorder="1" applyAlignment="1">
      <alignment horizontal="center" vertical="center"/>
    </xf>
    <xf numFmtId="164" fontId="8" fillId="3" borderId="1" xfId="0" applyNumberFormat="1" applyFont="1" applyFill="1" applyBorder="1" applyAlignment="1">
      <alignment horizontal="center" vertical="center"/>
    </xf>
    <xf numFmtId="164" fontId="11" fillId="2" borderId="1" xfId="0" applyNumberFormat="1" applyFont="1" applyFill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11" fillId="3" borderId="1" xfId="0" applyNumberFormat="1" applyFont="1" applyFill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5" borderId="1" xfId="1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/>
    <xf numFmtId="2" fontId="15" fillId="7" borderId="1" xfId="0" applyNumberFormat="1" applyFont="1" applyFill="1" applyBorder="1" applyAlignment="1">
      <alignment horizontal="center" vertical="center"/>
    </xf>
    <xf numFmtId="0" fontId="12" fillId="7" borderId="1" xfId="0" applyFont="1" applyFill="1" applyBorder="1" applyAlignment="1">
      <alignment horizontal="center"/>
    </xf>
    <xf numFmtId="2" fontId="8" fillId="7" borderId="1" xfId="0" applyNumberFormat="1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 vertical="center" wrapText="1"/>
    </xf>
    <xf numFmtId="0" fontId="11" fillId="7" borderId="1" xfId="0" applyFont="1" applyFill="1" applyBorder="1" applyAlignment="1">
      <alignment horizontal="center"/>
    </xf>
    <xf numFmtId="2" fontId="11" fillId="7" borderId="1" xfId="0" applyNumberFormat="1" applyFont="1" applyFill="1" applyBorder="1" applyAlignment="1">
      <alignment horizontal="center"/>
    </xf>
    <xf numFmtId="2" fontId="9" fillId="7" borderId="1" xfId="0" applyNumberFormat="1" applyFont="1" applyFill="1" applyBorder="1" applyAlignment="1">
      <alignment horizontal="center" vertical="center"/>
    </xf>
    <xf numFmtId="2" fontId="11" fillId="7" borderId="1" xfId="0" applyNumberFormat="1" applyFont="1" applyFill="1" applyBorder="1" applyAlignment="1">
      <alignment horizontal="center" vertical="center"/>
    </xf>
    <xf numFmtId="2" fontId="8" fillId="7" borderId="2" xfId="0" applyNumberFormat="1" applyFont="1" applyFill="1" applyBorder="1" applyAlignment="1">
      <alignment horizontal="center" vertical="center"/>
    </xf>
    <xf numFmtId="0" fontId="11" fillId="7" borderId="1" xfId="0" applyNumberFormat="1" applyFont="1" applyFill="1" applyBorder="1" applyAlignment="1">
      <alignment horizontal="center" vertical="center"/>
    </xf>
    <xf numFmtId="0" fontId="11" fillId="7" borderId="1" xfId="0" applyNumberFormat="1" applyFont="1" applyFill="1" applyBorder="1" applyAlignment="1">
      <alignment horizontal="center" vertical="center" wrapText="1"/>
    </xf>
    <xf numFmtId="2" fontId="11" fillId="7" borderId="1" xfId="0" applyNumberFormat="1" applyFont="1" applyFill="1" applyBorder="1" applyAlignment="1">
      <alignment horizontal="center" vertical="center" wrapText="1"/>
    </xf>
    <xf numFmtId="2" fontId="11" fillId="7" borderId="1" xfId="0" applyNumberFormat="1" applyFont="1" applyFill="1" applyBorder="1" applyAlignment="1">
      <alignment horizontal="center" wrapText="1"/>
    </xf>
    <xf numFmtId="2" fontId="10" fillId="7" borderId="1" xfId="0" applyNumberFormat="1" applyFont="1" applyFill="1" applyBorder="1" applyAlignment="1">
      <alignment horizontal="center" vertical="center"/>
    </xf>
    <xf numFmtId="2" fontId="8" fillId="7" borderId="1" xfId="0" applyNumberFormat="1" applyFont="1" applyFill="1" applyBorder="1" applyAlignment="1">
      <alignment horizontal="center"/>
    </xf>
    <xf numFmtId="2" fontId="14" fillId="7" borderId="1" xfId="0" applyNumberFormat="1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 vertical="center"/>
    </xf>
    <xf numFmtId="164" fontId="11" fillId="2" borderId="1" xfId="0" applyNumberFormat="1" applyFont="1" applyFill="1" applyBorder="1" applyAlignment="1">
      <alignment horizontal="center" vertical="center" wrapText="1"/>
    </xf>
    <xf numFmtId="2" fontId="16" fillId="4" borderId="0" xfId="0" applyNumberFormat="1" applyFont="1" applyFill="1" applyAlignment="1">
      <alignment horizontal="center"/>
    </xf>
    <xf numFmtId="2" fontId="16" fillId="4" borderId="0" xfId="0" applyNumberFormat="1" applyFont="1" applyFill="1" applyAlignment="1">
      <alignment horizontal="center" vertical="center"/>
    </xf>
    <xf numFmtId="0" fontId="17" fillId="4" borderId="0" xfId="0" applyFont="1" applyFill="1"/>
    <xf numFmtId="2" fontId="18" fillId="4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left" wrapText="1"/>
    </xf>
    <xf numFmtId="0" fontId="8" fillId="2" borderId="1" xfId="1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7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E178"/>
  <sheetViews>
    <sheetView tabSelected="1" topLeftCell="A125" zoomScale="60" zoomScaleNormal="60" workbookViewId="0">
      <selection activeCell="O152" sqref="O152"/>
    </sheetView>
  </sheetViews>
  <sheetFormatPr defaultRowHeight="15.75"/>
  <cols>
    <col min="1" max="1" width="50.5703125" style="11" bestFit="1" customWidth="1"/>
    <col min="2" max="2" width="30.42578125" style="11" bestFit="1" customWidth="1"/>
    <col min="3" max="3" width="8.5703125" style="14" bestFit="1" customWidth="1"/>
    <col min="4" max="4" width="22.28515625" style="12" bestFit="1" customWidth="1"/>
    <col min="5" max="5" width="15.85546875" style="12" customWidth="1"/>
    <col min="6" max="6" width="20" style="12" bestFit="1" customWidth="1"/>
    <col min="7" max="7" width="4.140625" style="111" customWidth="1"/>
    <col min="8" max="8" width="50.5703125" style="12" bestFit="1" customWidth="1"/>
    <col min="9" max="9" width="30.42578125" style="11" bestFit="1" customWidth="1"/>
    <col min="10" max="10" width="19" style="14" bestFit="1" customWidth="1"/>
    <col min="11" max="11" width="23.140625" style="12" bestFit="1" customWidth="1"/>
    <col min="12" max="12" width="16" style="12" customWidth="1"/>
    <col min="13" max="13" width="17" style="12" customWidth="1"/>
    <col min="14" max="15" width="9.140625" style="9"/>
    <col min="16" max="213" width="9.140625" style="1"/>
  </cols>
  <sheetData>
    <row r="1" spans="1:39" s="1" customFormat="1">
      <c r="A1" s="112" t="s">
        <v>264</v>
      </c>
      <c r="B1" s="112"/>
      <c r="C1" s="112"/>
      <c r="D1" s="112"/>
      <c r="E1" s="112"/>
      <c r="F1" s="112"/>
      <c r="G1" s="108"/>
      <c r="H1" s="11"/>
      <c r="I1" s="11"/>
      <c r="J1" s="60"/>
      <c r="K1" s="11"/>
      <c r="L1" s="11"/>
      <c r="M1" s="11"/>
      <c r="N1" s="72"/>
      <c r="O1" s="72"/>
    </row>
    <row r="2" spans="1:39" s="1" customFormat="1">
      <c r="A2" s="35"/>
      <c r="B2" s="35"/>
      <c r="C2" s="35"/>
      <c r="D2" s="35"/>
      <c r="E2" s="35"/>
      <c r="F2" s="35"/>
      <c r="G2" s="108"/>
      <c r="H2" s="11"/>
      <c r="I2" s="11"/>
      <c r="J2" s="60"/>
      <c r="K2" s="11"/>
      <c r="L2" s="11"/>
      <c r="M2" s="11"/>
      <c r="N2" s="72"/>
      <c r="O2" s="72"/>
    </row>
    <row r="3" spans="1:39" s="1" customFormat="1">
      <c r="A3" s="16" t="s">
        <v>262</v>
      </c>
      <c r="B3" s="16"/>
      <c r="C3" s="80"/>
      <c r="D3" s="16"/>
      <c r="E3" s="16"/>
      <c r="F3" s="16"/>
      <c r="G3" s="108"/>
      <c r="H3" s="11" t="s">
        <v>263</v>
      </c>
      <c r="I3" s="35"/>
      <c r="J3" s="35"/>
      <c r="K3" s="35"/>
      <c r="L3" s="35"/>
      <c r="M3" s="35"/>
      <c r="N3" s="79"/>
      <c r="O3" s="72"/>
    </row>
    <row r="4" spans="1:39" s="9" customFormat="1" ht="47.25">
      <c r="A4" s="34" t="s">
        <v>118</v>
      </c>
      <c r="B4" s="34" t="s">
        <v>119</v>
      </c>
      <c r="C4" s="33" t="s">
        <v>120</v>
      </c>
      <c r="D4" s="32" t="s">
        <v>121</v>
      </c>
      <c r="E4" s="32" t="s">
        <v>122</v>
      </c>
      <c r="F4" s="32" t="s">
        <v>208</v>
      </c>
      <c r="G4" s="109"/>
      <c r="H4" s="34" t="s">
        <v>118</v>
      </c>
      <c r="I4" s="34" t="s">
        <v>119</v>
      </c>
      <c r="J4" s="33" t="s">
        <v>120</v>
      </c>
      <c r="K4" s="32" t="s">
        <v>121</v>
      </c>
      <c r="L4" s="32" t="s">
        <v>122</v>
      </c>
      <c r="M4" s="32" t="s">
        <v>208</v>
      </c>
      <c r="N4" s="72"/>
      <c r="O4" s="72"/>
    </row>
    <row r="5" spans="1:39" s="1" customFormat="1">
      <c r="A5" s="17"/>
      <c r="B5" s="17"/>
      <c r="C5" s="55"/>
      <c r="D5" s="17"/>
      <c r="E5" s="17"/>
      <c r="F5" s="17"/>
      <c r="G5" s="109"/>
      <c r="H5" s="17"/>
      <c r="I5" s="17"/>
      <c r="J5" s="55"/>
      <c r="K5" s="17"/>
      <c r="L5" s="17"/>
      <c r="M5" s="17"/>
      <c r="N5" s="72"/>
      <c r="O5" s="72"/>
    </row>
    <row r="6" spans="1:39" s="1" customFormat="1">
      <c r="A6" s="18" t="s">
        <v>0</v>
      </c>
      <c r="B6" s="18" t="s">
        <v>1</v>
      </c>
      <c r="C6" s="51" t="s">
        <v>3</v>
      </c>
      <c r="D6" s="18" t="s">
        <v>2</v>
      </c>
      <c r="E6" s="18"/>
      <c r="F6" s="18"/>
      <c r="G6" s="109"/>
      <c r="H6" s="18" t="s">
        <v>0</v>
      </c>
      <c r="I6" s="18" t="s">
        <v>1</v>
      </c>
      <c r="J6" s="71" t="s">
        <v>265</v>
      </c>
      <c r="K6" s="62" t="s">
        <v>266</v>
      </c>
      <c r="L6" s="81"/>
      <c r="M6" s="62"/>
      <c r="N6" s="72"/>
      <c r="O6" s="72"/>
      <c r="P6" s="70"/>
      <c r="Q6" s="70"/>
      <c r="R6" s="70"/>
      <c r="S6" s="70"/>
      <c r="T6" s="70"/>
      <c r="U6" s="70"/>
      <c r="V6" s="70"/>
      <c r="W6" s="70"/>
      <c r="X6" s="70"/>
      <c r="Y6" s="70"/>
      <c r="Z6" s="70"/>
      <c r="AA6" s="70"/>
      <c r="AB6" s="70"/>
      <c r="AC6" s="70"/>
      <c r="AD6" s="70"/>
      <c r="AE6" s="70"/>
      <c r="AF6" s="70"/>
      <c r="AG6" s="70"/>
      <c r="AH6" s="70"/>
      <c r="AI6" s="70"/>
      <c r="AJ6" s="70"/>
      <c r="AK6" s="70"/>
      <c r="AL6" s="70"/>
      <c r="AM6" s="70"/>
    </row>
    <row r="7" spans="1:39" s="1" customFormat="1">
      <c r="A7" s="18"/>
      <c r="B7" s="19" t="s">
        <v>209</v>
      </c>
      <c r="C7" s="51" t="s">
        <v>5</v>
      </c>
      <c r="D7" s="18" t="s">
        <v>4</v>
      </c>
      <c r="E7" s="25">
        <f>((26.5-18.05)/18.05)*100</f>
        <v>46.814404432132953</v>
      </c>
      <c r="F7" s="18" t="s">
        <v>123</v>
      </c>
      <c r="G7" s="109"/>
      <c r="H7" s="18"/>
      <c r="I7" s="19" t="s">
        <v>209</v>
      </c>
      <c r="J7" s="71" t="s">
        <v>161</v>
      </c>
      <c r="K7" s="62" t="s">
        <v>267</v>
      </c>
      <c r="L7" s="47">
        <f>((28.75-19.98)/19.98)*100</f>
        <v>43.893893893893896</v>
      </c>
      <c r="M7" s="62" t="s">
        <v>123</v>
      </c>
      <c r="N7" s="72"/>
      <c r="O7" s="72"/>
      <c r="P7" s="70"/>
      <c r="Q7" s="70"/>
      <c r="R7" s="70"/>
      <c r="S7" s="70"/>
      <c r="T7" s="70"/>
      <c r="U7" s="70"/>
      <c r="V7" s="70"/>
      <c r="W7" s="70"/>
      <c r="X7" s="70"/>
      <c r="Y7" s="70"/>
      <c r="Z7" s="70"/>
      <c r="AA7" s="70"/>
      <c r="AB7" s="70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</row>
    <row r="8" spans="1:39" s="1" customFormat="1">
      <c r="A8" s="20"/>
      <c r="B8" s="20"/>
      <c r="C8" s="52"/>
      <c r="D8" s="20"/>
      <c r="E8" s="20"/>
      <c r="F8" s="20"/>
      <c r="G8" s="109"/>
      <c r="H8" s="17"/>
      <c r="I8" s="17"/>
      <c r="J8" s="52"/>
      <c r="K8" s="20"/>
      <c r="L8" s="82"/>
      <c r="M8" s="20"/>
      <c r="N8" s="72"/>
      <c r="O8" s="72"/>
      <c r="P8" s="70"/>
      <c r="Q8" s="70"/>
      <c r="R8" s="70"/>
      <c r="S8" s="70"/>
      <c r="T8" s="70"/>
      <c r="U8" s="70"/>
      <c r="V8" s="70"/>
      <c r="W8" s="70"/>
      <c r="X8" s="70"/>
      <c r="Y8" s="70"/>
      <c r="Z8" s="70"/>
      <c r="AA8" s="70"/>
      <c r="AB8" s="70"/>
      <c r="AC8" s="70"/>
      <c r="AD8" s="70"/>
      <c r="AE8" s="70"/>
      <c r="AF8" s="70"/>
      <c r="AG8" s="70"/>
      <c r="AH8" s="70"/>
      <c r="AI8" s="70"/>
      <c r="AJ8" s="70"/>
      <c r="AK8" s="70"/>
      <c r="AL8" s="70"/>
      <c r="AM8" s="70"/>
    </row>
    <row r="9" spans="1:39" s="1" customFormat="1">
      <c r="A9" s="21" t="s">
        <v>0</v>
      </c>
      <c r="B9" s="21" t="s">
        <v>1</v>
      </c>
      <c r="C9" s="53" t="s">
        <v>19</v>
      </c>
      <c r="D9" s="41" t="s">
        <v>18</v>
      </c>
      <c r="E9" s="21"/>
      <c r="F9" s="21"/>
      <c r="G9" s="109"/>
      <c r="H9" s="21" t="s">
        <v>0</v>
      </c>
      <c r="I9" s="21" t="s">
        <v>1</v>
      </c>
      <c r="J9" s="53" t="s">
        <v>11</v>
      </c>
      <c r="K9" s="41" t="s">
        <v>126</v>
      </c>
      <c r="L9" s="83"/>
      <c r="M9" s="54"/>
      <c r="N9" s="72"/>
      <c r="O9" s="72"/>
      <c r="P9" s="70"/>
      <c r="Q9" s="70"/>
      <c r="R9" s="70"/>
      <c r="S9" s="70"/>
      <c r="T9" s="70"/>
      <c r="U9" s="70"/>
      <c r="V9" s="70"/>
      <c r="W9" s="70"/>
      <c r="X9" s="70"/>
      <c r="Y9" s="70"/>
      <c r="Z9" s="70"/>
      <c r="AA9" s="70"/>
      <c r="AB9" s="70"/>
      <c r="AC9" s="70"/>
      <c r="AD9" s="70"/>
      <c r="AE9" s="70"/>
      <c r="AF9" s="70"/>
      <c r="AG9" s="70"/>
      <c r="AH9" s="70"/>
      <c r="AI9" s="70"/>
      <c r="AJ9" s="70"/>
      <c r="AK9" s="70"/>
      <c r="AL9" s="70"/>
      <c r="AM9" s="70"/>
    </row>
    <row r="10" spans="1:39" s="1" customFormat="1">
      <c r="A10" s="21" t="s">
        <v>0</v>
      </c>
      <c r="B10" s="22" t="s">
        <v>209</v>
      </c>
      <c r="C10" s="53" t="s">
        <v>9</v>
      </c>
      <c r="D10" s="41" t="s">
        <v>20</v>
      </c>
      <c r="E10" s="41">
        <f>((29.86-19.2)/19.2)*100</f>
        <v>55.520833333333343</v>
      </c>
      <c r="F10" s="21" t="s">
        <v>123</v>
      </c>
      <c r="G10" s="109"/>
      <c r="H10" s="21" t="s">
        <v>0</v>
      </c>
      <c r="I10" s="22" t="s">
        <v>209</v>
      </c>
      <c r="J10" s="53" t="s">
        <v>12</v>
      </c>
      <c r="K10" s="41" t="s">
        <v>127</v>
      </c>
      <c r="L10" s="41">
        <f>((28.89-19.62)/19.62)*100</f>
        <v>47.247706422018339</v>
      </c>
      <c r="M10" s="21" t="s">
        <v>123</v>
      </c>
      <c r="N10" s="72"/>
      <c r="O10" s="72"/>
      <c r="P10" s="70"/>
      <c r="Q10" s="70"/>
      <c r="R10" s="70"/>
      <c r="S10" s="70"/>
      <c r="T10" s="70"/>
      <c r="U10" s="70"/>
      <c r="V10" s="70"/>
      <c r="W10" s="70"/>
      <c r="X10" s="70"/>
      <c r="Y10" s="70"/>
      <c r="Z10" s="70"/>
      <c r="AA10" s="70"/>
      <c r="AB10" s="70"/>
      <c r="AC10" s="70"/>
      <c r="AD10" s="70"/>
      <c r="AE10" s="70"/>
      <c r="AF10" s="70"/>
      <c r="AG10" s="70"/>
      <c r="AH10" s="70"/>
      <c r="AI10" s="70"/>
      <c r="AJ10" s="70"/>
      <c r="AK10" s="70"/>
      <c r="AL10" s="70"/>
      <c r="AM10" s="70"/>
    </row>
    <row r="11" spans="1:39" s="1" customFormat="1">
      <c r="A11" s="22" t="s">
        <v>210</v>
      </c>
      <c r="B11" s="21" t="s">
        <v>1</v>
      </c>
      <c r="C11" s="53" t="s">
        <v>22</v>
      </c>
      <c r="D11" s="41" t="s">
        <v>21</v>
      </c>
      <c r="E11" s="21"/>
      <c r="F11" s="54"/>
      <c r="G11" s="109"/>
      <c r="H11" s="22" t="s">
        <v>210</v>
      </c>
      <c r="I11" s="21" t="s">
        <v>1</v>
      </c>
      <c r="J11" s="53" t="s">
        <v>13</v>
      </c>
      <c r="K11" s="41" t="s">
        <v>128</v>
      </c>
      <c r="L11" s="83"/>
      <c r="M11" s="41"/>
      <c r="N11" s="72"/>
      <c r="O11" s="72"/>
      <c r="P11" s="70"/>
      <c r="Q11" s="70"/>
      <c r="R11" s="70"/>
      <c r="S11" s="70"/>
      <c r="T11" s="70"/>
      <c r="U11" s="70"/>
      <c r="V11" s="70"/>
      <c r="W11" s="70"/>
      <c r="X11" s="70"/>
      <c r="Y11" s="70"/>
      <c r="Z11" s="70"/>
      <c r="AA11" s="70"/>
      <c r="AB11" s="70"/>
      <c r="AC11" s="70"/>
      <c r="AD11" s="70"/>
      <c r="AE11" s="70"/>
      <c r="AF11" s="70"/>
      <c r="AG11" s="70"/>
      <c r="AH11" s="70"/>
      <c r="AI11" s="70"/>
      <c r="AJ11" s="70"/>
      <c r="AK11" s="70"/>
      <c r="AL11" s="70"/>
      <c r="AM11" s="70"/>
    </row>
    <row r="12" spans="1:39" s="1" customFormat="1">
      <c r="A12" s="22" t="s">
        <v>210</v>
      </c>
      <c r="B12" s="22" t="s">
        <v>209</v>
      </c>
      <c r="C12" s="53" t="s">
        <v>24</v>
      </c>
      <c r="D12" s="41" t="s">
        <v>23</v>
      </c>
      <c r="E12" s="41">
        <f>((32.01-31.33)/31.33)*100</f>
        <v>2.1704436642195972</v>
      </c>
      <c r="F12" s="41">
        <v>6.2E-2</v>
      </c>
      <c r="G12" s="109"/>
      <c r="H12" s="22" t="s">
        <v>210</v>
      </c>
      <c r="I12" s="22" t="s">
        <v>209</v>
      </c>
      <c r="J12" s="53" t="s">
        <v>14</v>
      </c>
      <c r="K12" s="41" t="s">
        <v>129</v>
      </c>
      <c r="L12" s="41">
        <f>((32.85-33.93)/33.93)*100</f>
        <v>-3.1830238726790401</v>
      </c>
      <c r="M12" s="41">
        <v>0.57330000000000003</v>
      </c>
      <c r="N12" s="72"/>
      <c r="O12" s="72"/>
      <c r="P12" s="70"/>
      <c r="Q12" s="70"/>
      <c r="R12" s="70"/>
      <c r="S12" s="70"/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70"/>
      <c r="AF12" s="70"/>
      <c r="AG12" s="70"/>
      <c r="AH12" s="70"/>
      <c r="AI12" s="70"/>
      <c r="AJ12" s="70"/>
      <c r="AK12" s="70"/>
      <c r="AL12" s="70"/>
      <c r="AM12" s="70"/>
    </row>
    <row r="13" spans="1:39" s="1" customFormat="1">
      <c r="A13" s="17"/>
      <c r="B13" s="17"/>
      <c r="C13" s="55"/>
      <c r="D13" s="17"/>
      <c r="E13" s="17"/>
      <c r="F13" s="17"/>
      <c r="G13" s="109"/>
      <c r="H13" s="20"/>
      <c r="I13" s="20"/>
      <c r="J13" s="52"/>
      <c r="K13" s="20"/>
      <c r="L13" s="82"/>
      <c r="M13" s="20"/>
      <c r="N13" s="72"/>
      <c r="O13" s="72"/>
      <c r="P13" s="70"/>
      <c r="Q13" s="70"/>
      <c r="R13" s="70"/>
      <c r="S13" s="70"/>
      <c r="T13" s="70"/>
      <c r="U13" s="70"/>
      <c r="V13" s="70"/>
      <c r="W13" s="70"/>
      <c r="X13" s="70"/>
      <c r="Y13" s="70"/>
      <c r="Z13" s="70"/>
      <c r="AA13" s="70"/>
      <c r="AB13" s="70"/>
      <c r="AC13" s="70"/>
      <c r="AD13" s="70"/>
      <c r="AE13" s="70"/>
      <c r="AF13" s="70"/>
      <c r="AG13" s="70"/>
      <c r="AH13" s="70"/>
      <c r="AI13" s="70"/>
      <c r="AJ13" s="70"/>
      <c r="AK13" s="70"/>
      <c r="AL13" s="70"/>
      <c r="AM13" s="70"/>
    </row>
    <row r="14" spans="1:39" s="1" customFormat="1">
      <c r="A14" s="23" t="s">
        <v>211</v>
      </c>
      <c r="B14" s="18" t="s">
        <v>1</v>
      </c>
      <c r="C14" s="56" t="s">
        <v>16</v>
      </c>
      <c r="D14" s="25" t="s">
        <v>38</v>
      </c>
      <c r="E14" s="25"/>
      <c r="F14" s="25"/>
      <c r="G14" s="109"/>
      <c r="H14" s="23" t="s">
        <v>211</v>
      </c>
      <c r="I14" s="18" t="s">
        <v>1</v>
      </c>
      <c r="J14" s="56" t="s">
        <v>43</v>
      </c>
      <c r="K14" s="25" t="s">
        <v>135</v>
      </c>
      <c r="L14" s="84"/>
      <c r="M14" s="25"/>
      <c r="N14" s="72"/>
      <c r="O14" s="72"/>
      <c r="P14" s="70"/>
      <c r="Q14" s="70"/>
      <c r="R14" s="70"/>
      <c r="S14" s="70"/>
      <c r="T14" s="70"/>
      <c r="U14" s="70"/>
      <c r="V14" s="70"/>
      <c r="W14" s="70"/>
      <c r="X14" s="70"/>
      <c r="Y14" s="70"/>
      <c r="Z14" s="70"/>
      <c r="AA14" s="70"/>
      <c r="AB14" s="70"/>
      <c r="AC14" s="70"/>
      <c r="AD14" s="70"/>
      <c r="AE14" s="70"/>
      <c r="AF14" s="70"/>
      <c r="AG14" s="70"/>
      <c r="AH14" s="70"/>
      <c r="AI14" s="70"/>
      <c r="AJ14" s="70"/>
      <c r="AK14" s="70"/>
      <c r="AL14" s="70"/>
      <c r="AM14" s="70"/>
    </row>
    <row r="15" spans="1:39" s="1" customFormat="1">
      <c r="A15" s="23" t="s">
        <v>211</v>
      </c>
      <c r="B15" s="19" t="s">
        <v>209</v>
      </c>
      <c r="C15" s="56" t="s">
        <v>7</v>
      </c>
      <c r="D15" s="25" t="s">
        <v>39</v>
      </c>
      <c r="E15" s="25">
        <f>((15.38-14.57)/14.57)*100</f>
        <v>5.5593685655456451</v>
      </c>
      <c r="F15" s="25">
        <v>0.32600000000000001</v>
      </c>
      <c r="G15" s="109"/>
      <c r="H15" s="23" t="s">
        <v>211</v>
      </c>
      <c r="I15" s="19" t="s">
        <v>209</v>
      </c>
      <c r="J15" s="56" t="s">
        <v>134</v>
      </c>
      <c r="K15" s="25" t="s">
        <v>136</v>
      </c>
      <c r="L15" s="25">
        <f>((14.87-15.05)/15.05)*100</f>
        <v>-1.1960132890365547</v>
      </c>
      <c r="M15" s="25">
        <v>0.36909999999999998</v>
      </c>
      <c r="N15" s="72"/>
      <c r="O15" s="72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  <c r="AG15" s="70"/>
      <c r="AH15" s="70"/>
      <c r="AI15" s="70"/>
      <c r="AJ15" s="70"/>
      <c r="AK15" s="70"/>
      <c r="AL15" s="70"/>
      <c r="AM15" s="70"/>
    </row>
    <row r="16" spans="1:39" s="1" customFormat="1">
      <c r="A16" s="23" t="s">
        <v>212</v>
      </c>
      <c r="B16" s="18" t="s">
        <v>1</v>
      </c>
      <c r="C16" s="56" t="s">
        <v>41</v>
      </c>
      <c r="D16" s="25" t="s">
        <v>40</v>
      </c>
      <c r="E16" s="25"/>
      <c r="F16" s="25"/>
      <c r="G16" s="109"/>
      <c r="H16" s="23" t="s">
        <v>212</v>
      </c>
      <c r="I16" s="18" t="s">
        <v>1</v>
      </c>
      <c r="J16" s="56" t="s">
        <v>41</v>
      </c>
      <c r="K16" s="25" t="s">
        <v>137</v>
      </c>
      <c r="L16" s="25"/>
      <c r="M16" s="25"/>
      <c r="N16" s="72"/>
      <c r="O16" s="72"/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  <c r="AE16" s="70"/>
      <c r="AF16" s="70"/>
      <c r="AG16" s="70"/>
      <c r="AH16" s="70"/>
      <c r="AI16" s="70"/>
      <c r="AJ16" s="70"/>
      <c r="AK16" s="70"/>
      <c r="AL16" s="70"/>
      <c r="AM16" s="70"/>
    </row>
    <row r="17" spans="1:39" s="1" customFormat="1">
      <c r="A17" s="23" t="s">
        <v>213</v>
      </c>
      <c r="B17" s="19" t="s">
        <v>209</v>
      </c>
      <c r="C17" s="56" t="s">
        <v>15</v>
      </c>
      <c r="D17" s="25" t="s">
        <v>42</v>
      </c>
      <c r="E17" s="25">
        <f>((15.86-16.12)/16.12)*100</f>
        <v>-1.6129032258064613</v>
      </c>
      <c r="F17" s="25">
        <v>9.2399999999999996E-2</v>
      </c>
      <c r="G17" s="109"/>
      <c r="H17" s="23" t="s">
        <v>213</v>
      </c>
      <c r="I17" s="19" t="s">
        <v>209</v>
      </c>
      <c r="J17" s="56" t="s">
        <v>22</v>
      </c>
      <c r="K17" s="25" t="s">
        <v>138</v>
      </c>
      <c r="L17" s="25">
        <f>((15.67-15.71)/15.71)*100</f>
        <v>-0.25461489497136169</v>
      </c>
      <c r="M17" s="25">
        <v>0.42499999999999999</v>
      </c>
      <c r="N17" s="72"/>
      <c r="O17" s="72"/>
      <c r="P17" s="70"/>
      <c r="Q17" s="70"/>
      <c r="R17" s="70"/>
      <c r="S17" s="70"/>
      <c r="T17" s="70"/>
      <c r="U17" s="70"/>
      <c r="V17" s="70"/>
      <c r="W17" s="70"/>
      <c r="X17" s="70"/>
      <c r="Y17" s="70"/>
      <c r="Z17" s="70"/>
      <c r="AA17" s="70"/>
      <c r="AB17" s="70"/>
      <c r="AC17" s="70"/>
      <c r="AD17" s="70"/>
      <c r="AE17" s="70"/>
      <c r="AF17" s="70"/>
      <c r="AG17" s="70"/>
      <c r="AH17" s="70"/>
      <c r="AI17" s="70"/>
      <c r="AJ17" s="70"/>
      <c r="AK17" s="70"/>
      <c r="AL17" s="70"/>
      <c r="AM17" s="70"/>
    </row>
    <row r="18" spans="1:39" s="1" customFormat="1">
      <c r="A18" s="23" t="s">
        <v>214</v>
      </c>
      <c r="B18" s="18" t="s">
        <v>1</v>
      </c>
      <c r="C18" s="56" t="s">
        <v>47</v>
      </c>
      <c r="D18" s="25" t="s">
        <v>46</v>
      </c>
      <c r="E18" s="25"/>
      <c r="F18" s="25"/>
      <c r="G18" s="109"/>
      <c r="H18" s="23" t="s">
        <v>214</v>
      </c>
      <c r="I18" s="18" t="s">
        <v>1</v>
      </c>
      <c r="J18" s="56" t="s">
        <v>9</v>
      </c>
      <c r="K18" s="25" t="s">
        <v>139</v>
      </c>
      <c r="L18" s="25"/>
      <c r="M18" s="25"/>
      <c r="N18" s="72"/>
      <c r="O18" s="72"/>
      <c r="P18" s="70"/>
      <c r="Q18" s="70"/>
      <c r="R18" s="70"/>
      <c r="S18" s="70"/>
      <c r="T18" s="70"/>
      <c r="U18" s="70"/>
      <c r="V18" s="70"/>
      <c r="W18" s="70"/>
      <c r="X18" s="70"/>
      <c r="Y18" s="70"/>
      <c r="Z18" s="70"/>
      <c r="AA18" s="70"/>
      <c r="AB18" s="70"/>
      <c r="AC18" s="70"/>
      <c r="AD18" s="70"/>
      <c r="AE18" s="70"/>
      <c r="AF18" s="70"/>
      <c r="AG18" s="70"/>
      <c r="AH18" s="70"/>
      <c r="AI18" s="70"/>
      <c r="AJ18" s="70"/>
      <c r="AK18" s="70"/>
      <c r="AL18" s="70"/>
      <c r="AM18" s="70"/>
    </row>
    <row r="19" spans="1:39" s="1" customFormat="1">
      <c r="A19" s="23" t="s">
        <v>215</v>
      </c>
      <c r="B19" s="19" t="s">
        <v>209</v>
      </c>
      <c r="C19" s="56" t="s">
        <v>49</v>
      </c>
      <c r="D19" s="25" t="s">
        <v>48</v>
      </c>
      <c r="E19" s="25">
        <f>((20.91-15.45)/15.45)*100</f>
        <v>35.339805825242728</v>
      </c>
      <c r="F19" s="18" t="s">
        <v>123</v>
      </c>
      <c r="G19" s="109"/>
      <c r="H19" s="23" t="s">
        <v>215</v>
      </c>
      <c r="I19" s="19" t="s">
        <v>209</v>
      </c>
      <c r="J19" s="56" t="s">
        <v>50</v>
      </c>
      <c r="K19" s="25" t="s">
        <v>140</v>
      </c>
      <c r="L19" s="25">
        <f>((23.26-16.08)/16.08)*100</f>
        <v>44.651741293532368</v>
      </c>
      <c r="M19" s="18" t="s">
        <v>123</v>
      </c>
      <c r="N19" s="72"/>
      <c r="O19" s="72"/>
      <c r="P19" s="70"/>
      <c r="Q19" s="70"/>
      <c r="R19" s="70"/>
      <c r="S19" s="70"/>
      <c r="T19" s="70"/>
      <c r="U19" s="70"/>
      <c r="V19" s="70"/>
      <c r="W19" s="70"/>
      <c r="X19" s="70"/>
      <c r="Y19" s="70"/>
      <c r="Z19" s="70"/>
      <c r="AA19" s="70"/>
      <c r="AB19" s="70"/>
      <c r="AC19" s="70"/>
      <c r="AD19" s="70"/>
      <c r="AE19" s="70"/>
      <c r="AF19" s="70"/>
      <c r="AG19" s="70"/>
      <c r="AH19" s="70"/>
      <c r="AI19" s="70"/>
      <c r="AJ19" s="70"/>
      <c r="AK19" s="70"/>
      <c r="AL19" s="70"/>
      <c r="AM19" s="70"/>
    </row>
    <row r="20" spans="1:39" s="1" customFormat="1">
      <c r="A20" s="23" t="s">
        <v>216</v>
      </c>
      <c r="B20" s="18" t="s">
        <v>1</v>
      </c>
      <c r="C20" s="56" t="s">
        <v>52</v>
      </c>
      <c r="D20" s="25" t="s">
        <v>51</v>
      </c>
      <c r="E20" s="25"/>
      <c r="F20" s="25"/>
      <c r="G20" s="109"/>
      <c r="H20" s="23" t="s">
        <v>216</v>
      </c>
      <c r="I20" s="18" t="s">
        <v>1</v>
      </c>
      <c r="J20" s="56" t="s">
        <v>33</v>
      </c>
      <c r="K20" s="25" t="s">
        <v>141</v>
      </c>
      <c r="L20" s="25"/>
      <c r="M20" s="25"/>
      <c r="N20" s="72"/>
      <c r="O20" s="72"/>
      <c r="P20" s="70"/>
      <c r="Q20" s="70"/>
      <c r="R20" s="70"/>
      <c r="S20" s="70"/>
      <c r="T20" s="70"/>
      <c r="U20" s="70"/>
      <c r="V20" s="70"/>
      <c r="W20" s="70"/>
      <c r="X20" s="70"/>
      <c r="Y20" s="70"/>
      <c r="Z20" s="70"/>
      <c r="AA20" s="70"/>
      <c r="AB20" s="70"/>
      <c r="AC20" s="70"/>
      <c r="AD20" s="70"/>
      <c r="AE20" s="70"/>
      <c r="AF20" s="70"/>
      <c r="AG20" s="70"/>
      <c r="AH20" s="70"/>
      <c r="AI20" s="70"/>
      <c r="AJ20" s="70"/>
      <c r="AK20" s="70"/>
      <c r="AL20" s="70"/>
      <c r="AM20" s="70"/>
    </row>
    <row r="21" spans="1:39" s="1" customFormat="1">
      <c r="A21" s="23" t="s">
        <v>217</v>
      </c>
      <c r="B21" s="19" t="s">
        <v>209</v>
      </c>
      <c r="C21" s="56" t="s">
        <v>54</v>
      </c>
      <c r="D21" s="25" t="s">
        <v>53</v>
      </c>
      <c r="E21" s="25">
        <f>((16.8-15.74)/15.74)*100</f>
        <v>6.7344345616264327</v>
      </c>
      <c r="F21" s="25">
        <v>0.56100000000000005</v>
      </c>
      <c r="G21" s="109"/>
      <c r="H21" s="23" t="s">
        <v>217</v>
      </c>
      <c r="I21" s="19" t="s">
        <v>209</v>
      </c>
      <c r="J21" s="56" t="s">
        <v>9</v>
      </c>
      <c r="K21" s="25" t="s">
        <v>142</v>
      </c>
      <c r="L21" s="25">
        <f>((16.95-16.89)/16.89)*100</f>
        <v>0.35523978685612029</v>
      </c>
      <c r="M21" s="25">
        <v>0.9022</v>
      </c>
      <c r="N21" s="72"/>
      <c r="O21" s="72"/>
      <c r="P21" s="70"/>
      <c r="Q21" s="70"/>
      <c r="R21" s="70"/>
      <c r="S21" s="70"/>
      <c r="T21" s="70"/>
      <c r="U21" s="70"/>
      <c r="V21" s="70"/>
      <c r="W21" s="70"/>
      <c r="X21" s="70"/>
      <c r="Y21" s="70"/>
      <c r="Z21" s="70"/>
      <c r="AA21" s="70"/>
      <c r="AB21" s="70"/>
      <c r="AC21" s="70"/>
      <c r="AD21" s="70"/>
      <c r="AE21" s="70"/>
      <c r="AF21" s="70"/>
      <c r="AG21" s="70"/>
      <c r="AH21" s="70"/>
      <c r="AI21" s="70"/>
      <c r="AJ21" s="70"/>
      <c r="AK21" s="70"/>
      <c r="AL21" s="70"/>
      <c r="AM21" s="70"/>
    </row>
    <row r="22" spans="1:39" s="1" customFormat="1">
      <c r="A22" s="17"/>
      <c r="B22" s="17"/>
      <c r="C22" s="55"/>
      <c r="D22" s="17"/>
      <c r="E22" s="17"/>
      <c r="F22" s="17"/>
      <c r="G22" s="109"/>
      <c r="H22" s="17"/>
      <c r="I22" s="17"/>
      <c r="J22" s="55"/>
      <c r="K22" s="17"/>
      <c r="L22" s="85"/>
      <c r="M22" s="17"/>
      <c r="N22" s="72"/>
      <c r="O22" s="72"/>
      <c r="P22" s="70"/>
      <c r="Q22" s="70"/>
      <c r="R22" s="70"/>
      <c r="S22" s="70"/>
      <c r="T22" s="70"/>
      <c r="U22" s="70"/>
      <c r="V22" s="70"/>
      <c r="W22" s="70"/>
      <c r="X22" s="70"/>
      <c r="Y22" s="70"/>
      <c r="Z22" s="70"/>
      <c r="AA22" s="70"/>
      <c r="AB22" s="70"/>
      <c r="AC22" s="70"/>
      <c r="AD22" s="70"/>
      <c r="AE22" s="70"/>
      <c r="AF22" s="70"/>
      <c r="AG22" s="70"/>
      <c r="AH22" s="70"/>
      <c r="AI22" s="70"/>
      <c r="AJ22" s="70"/>
      <c r="AK22" s="70"/>
      <c r="AL22" s="70"/>
      <c r="AM22" s="70"/>
    </row>
    <row r="23" spans="1:39" s="1" customFormat="1">
      <c r="A23" s="78" t="s">
        <v>332</v>
      </c>
      <c r="B23" s="21" t="s">
        <v>1</v>
      </c>
      <c r="C23" s="43" t="s">
        <v>8</v>
      </c>
      <c r="D23" s="43" t="s">
        <v>338</v>
      </c>
      <c r="E23" s="44"/>
      <c r="F23" s="43"/>
      <c r="G23" s="109"/>
      <c r="H23" s="78" t="s">
        <v>332</v>
      </c>
      <c r="I23" s="21" t="s">
        <v>1</v>
      </c>
      <c r="J23" s="43" t="s">
        <v>342</v>
      </c>
      <c r="K23" s="43" t="s">
        <v>343</v>
      </c>
      <c r="L23" s="86"/>
      <c r="M23" s="43"/>
      <c r="N23" s="72"/>
      <c r="O23" s="72"/>
      <c r="P23" s="70"/>
      <c r="Q23" s="70"/>
      <c r="R23" s="70"/>
      <c r="S23" s="70"/>
      <c r="T23" s="70"/>
      <c r="U23" s="70"/>
      <c r="V23" s="70"/>
      <c r="W23" s="70"/>
      <c r="X23" s="70"/>
      <c r="Y23" s="70"/>
      <c r="Z23" s="70"/>
      <c r="AA23" s="70"/>
      <c r="AB23" s="70"/>
      <c r="AC23" s="70"/>
      <c r="AD23" s="70"/>
      <c r="AE23" s="70"/>
      <c r="AF23" s="70"/>
      <c r="AG23" s="70"/>
      <c r="AH23" s="70"/>
      <c r="AI23" s="70"/>
      <c r="AJ23" s="70"/>
      <c r="AK23" s="70"/>
      <c r="AL23" s="70"/>
      <c r="AM23" s="70"/>
    </row>
    <row r="24" spans="1:39" s="1" customFormat="1">
      <c r="A24" s="78" t="s">
        <v>332</v>
      </c>
      <c r="B24" s="26" t="s">
        <v>229</v>
      </c>
      <c r="C24" s="43" t="s">
        <v>238</v>
      </c>
      <c r="D24" s="43" t="s">
        <v>339</v>
      </c>
      <c r="E24" s="75">
        <f>((18.08-17.67)/17.67)*100</f>
        <v>2.3203169213355777</v>
      </c>
      <c r="F24" s="43">
        <v>0.32</v>
      </c>
      <c r="G24" s="109"/>
      <c r="H24" s="78" t="s">
        <v>332</v>
      </c>
      <c r="I24" s="26" t="s">
        <v>229</v>
      </c>
      <c r="J24" s="43" t="s">
        <v>28</v>
      </c>
      <c r="K24" s="43" t="s">
        <v>344</v>
      </c>
      <c r="L24" s="75">
        <f>((18.57-16.58)/16.58)*100</f>
        <v>12.002412545235236</v>
      </c>
      <c r="M24" s="21" t="s">
        <v>123</v>
      </c>
      <c r="N24" s="72"/>
      <c r="O24" s="72"/>
      <c r="P24" s="70"/>
      <c r="Q24" s="70"/>
      <c r="R24" s="70"/>
      <c r="S24" s="70"/>
      <c r="T24" s="70"/>
      <c r="U24" s="70"/>
      <c r="V24" s="70"/>
      <c r="W24" s="70"/>
      <c r="X24" s="70"/>
      <c r="Y24" s="70"/>
      <c r="Z24" s="70"/>
      <c r="AA24" s="70"/>
      <c r="AB24" s="70"/>
      <c r="AC24" s="70"/>
      <c r="AD24" s="70"/>
      <c r="AE24" s="70"/>
      <c r="AF24" s="70"/>
      <c r="AG24" s="70"/>
      <c r="AH24" s="70"/>
      <c r="AI24" s="70"/>
      <c r="AJ24" s="70"/>
      <c r="AK24" s="70"/>
      <c r="AL24" s="70"/>
      <c r="AM24" s="70"/>
    </row>
    <row r="25" spans="1:39" s="1" customFormat="1">
      <c r="A25" s="78" t="s">
        <v>333</v>
      </c>
      <c r="B25" s="21" t="s">
        <v>1</v>
      </c>
      <c r="C25" s="43" t="s">
        <v>13</v>
      </c>
      <c r="D25" s="43" t="s">
        <v>340</v>
      </c>
      <c r="E25" s="75"/>
      <c r="F25" s="43"/>
      <c r="G25" s="109"/>
      <c r="H25" s="78" t="s">
        <v>333</v>
      </c>
      <c r="I25" s="21" t="s">
        <v>1</v>
      </c>
      <c r="J25" s="43" t="s">
        <v>238</v>
      </c>
      <c r="K25" s="43" t="s">
        <v>345</v>
      </c>
      <c r="L25" s="75"/>
      <c r="M25" s="43"/>
      <c r="N25" s="72"/>
      <c r="O25" s="72"/>
      <c r="P25" s="70"/>
      <c r="Q25" s="70"/>
      <c r="R25" s="70"/>
      <c r="S25" s="70"/>
      <c r="T25" s="70"/>
      <c r="U25" s="70"/>
      <c r="V25" s="70"/>
      <c r="W25" s="70"/>
      <c r="X25" s="70"/>
      <c r="Y25" s="70"/>
      <c r="Z25" s="70"/>
      <c r="AA25" s="70"/>
      <c r="AB25" s="70"/>
      <c r="AC25" s="70"/>
      <c r="AD25" s="70"/>
      <c r="AE25" s="70"/>
      <c r="AF25" s="70"/>
      <c r="AG25" s="70"/>
      <c r="AH25" s="70"/>
      <c r="AI25" s="70"/>
      <c r="AJ25" s="70"/>
      <c r="AK25" s="70"/>
      <c r="AL25" s="70"/>
      <c r="AM25" s="70"/>
    </row>
    <row r="26" spans="1:39" s="1" customFormat="1">
      <c r="A26" s="78" t="s">
        <v>333</v>
      </c>
      <c r="B26" s="26" t="s">
        <v>229</v>
      </c>
      <c r="C26" s="43" t="s">
        <v>103</v>
      </c>
      <c r="D26" s="43" t="s">
        <v>341</v>
      </c>
      <c r="E26" s="75">
        <f>((22.28-17.95)/17.95)*100</f>
        <v>24.12256267409472</v>
      </c>
      <c r="F26" s="21" t="s">
        <v>123</v>
      </c>
      <c r="G26" s="109"/>
      <c r="H26" s="78" t="s">
        <v>333</v>
      </c>
      <c r="I26" s="26" t="s">
        <v>229</v>
      </c>
      <c r="J26" s="43" t="s">
        <v>14</v>
      </c>
      <c r="K26" s="43" t="s">
        <v>346</v>
      </c>
      <c r="L26" s="75">
        <f>((22.61-18.53)/18.53)*100</f>
        <v>22.0183486238532</v>
      </c>
      <c r="M26" s="21" t="s">
        <v>123</v>
      </c>
      <c r="N26" s="72"/>
      <c r="O26" s="72"/>
      <c r="P26" s="70"/>
      <c r="Q26" s="70"/>
      <c r="R26" s="70"/>
      <c r="S26" s="70"/>
      <c r="T26" s="70"/>
      <c r="U26" s="70"/>
      <c r="V26" s="70"/>
      <c r="W26" s="70"/>
      <c r="X26" s="70"/>
      <c r="Y26" s="70"/>
      <c r="Z26" s="70"/>
      <c r="AA26" s="70"/>
      <c r="AB26" s="70"/>
      <c r="AC26" s="70"/>
      <c r="AD26" s="70"/>
      <c r="AE26" s="70"/>
      <c r="AF26" s="70"/>
      <c r="AG26" s="70"/>
      <c r="AH26" s="70"/>
      <c r="AI26" s="70"/>
      <c r="AJ26" s="70"/>
      <c r="AK26" s="70"/>
      <c r="AL26" s="70"/>
      <c r="AM26" s="70"/>
    </row>
    <row r="27" spans="1:39" s="1" customFormat="1">
      <c r="A27" s="11"/>
      <c r="B27" s="40"/>
      <c r="C27" s="57"/>
      <c r="D27" s="40"/>
      <c r="E27" s="40"/>
      <c r="F27" s="40"/>
      <c r="G27" s="108"/>
      <c r="H27" s="11"/>
      <c r="I27" s="40"/>
      <c r="J27" s="57"/>
      <c r="K27" s="40"/>
      <c r="L27" s="40"/>
      <c r="M27" s="40"/>
      <c r="N27" s="72"/>
      <c r="O27" s="72"/>
      <c r="P27" s="70"/>
      <c r="Q27" s="70"/>
      <c r="R27" s="70"/>
      <c r="S27" s="70"/>
      <c r="T27" s="70"/>
      <c r="U27" s="70"/>
      <c r="V27" s="70"/>
      <c r="W27" s="70"/>
      <c r="X27" s="70"/>
      <c r="Y27" s="70"/>
      <c r="Z27" s="70"/>
      <c r="AA27" s="70"/>
      <c r="AB27" s="70"/>
      <c r="AC27" s="70"/>
      <c r="AD27" s="70"/>
      <c r="AE27" s="70"/>
      <c r="AF27" s="70"/>
      <c r="AG27" s="70"/>
      <c r="AH27" s="70"/>
      <c r="AI27" s="70"/>
      <c r="AJ27" s="70"/>
      <c r="AK27" s="70"/>
      <c r="AL27" s="70"/>
      <c r="AM27" s="70"/>
    </row>
    <row r="28" spans="1:39" s="1" customFormat="1">
      <c r="A28" s="42" t="s">
        <v>334</v>
      </c>
      <c r="B28" s="18" t="s">
        <v>1</v>
      </c>
      <c r="C28" s="46" t="s">
        <v>318</v>
      </c>
      <c r="D28" s="46" t="s">
        <v>347</v>
      </c>
      <c r="E28" s="47"/>
      <c r="F28" s="25"/>
      <c r="G28" s="109"/>
      <c r="H28" s="42" t="s">
        <v>334</v>
      </c>
      <c r="I28" s="18" t="s">
        <v>1</v>
      </c>
      <c r="J28" s="46" t="s">
        <v>37</v>
      </c>
      <c r="K28" s="46" t="s">
        <v>352</v>
      </c>
      <c r="L28" s="47"/>
      <c r="M28" s="46"/>
      <c r="N28" s="72"/>
      <c r="O28" s="72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  <c r="AA28" s="70"/>
      <c r="AB28" s="70"/>
      <c r="AC28" s="70"/>
      <c r="AD28" s="70"/>
      <c r="AE28" s="70"/>
      <c r="AF28" s="70"/>
      <c r="AG28" s="70"/>
      <c r="AH28" s="70"/>
      <c r="AI28" s="70"/>
      <c r="AJ28" s="70"/>
      <c r="AK28" s="70"/>
      <c r="AL28" s="70"/>
      <c r="AM28" s="70"/>
    </row>
    <row r="29" spans="1:39" s="1" customFormat="1">
      <c r="A29" s="42" t="s">
        <v>334</v>
      </c>
      <c r="B29" s="29" t="s">
        <v>229</v>
      </c>
      <c r="C29" s="46" t="s">
        <v>54</v>
      </c>
      <c r="D29" s="46" t="s">
        <v>348</v>
      </c>
      <c r="E29" s="47">
        <f>((26.44-18.04)/18.04)*100</f>
        <v>46.563192904656333</v>
      </c>
      <c r="F29" s="25">
        <v>0</v>
      </c>
      <c r="G29" s="109"/>
      <c r="H29" s="42" t="s">
        <v>334</v>
      </c>
      <c r="I29" s="29" t="s">
        <v>229</v>
      </c>
      <c r="J29" s="46" t="s">
        <v>90</v>
      </c>
      <c r="K29" s="46" t="s">
        <v>353</v>
      </c>
      <c r="L29" s="47">
        <f>((25.36-17.77)/17.77)*100</f>
        <v>42.712436691052332</v>
      </c>
      <c r="M29" s="18" t="s">
        <v>123</v>
      </c>
      <c r="N29" s="72"/>
      <c r="O29" s="72"/>
      <c r="P29" s="70"/>
      <c r="Q29" s="70"/>
      <c r="R29" s="70"/>
      <c r="S29" s="70"/>
      <c r="T29" s="70"/>
      <c r="U29" s="70"/>
      <c r="V29" s="70"/>
      <c r="W29" s="70"/>
      <c r="X29" s="70"/>
      <c r="Y29" s="70"/>
      <c r="Z29" s="70"/>
      <c r="AA29" s="70"/>
      <c r="AB29" s="70"/>
      <c r="AC29" s="70"/>
      <c r="AD29" s="70"/>
      <c r="AE29" s="70"/>
      <c r="AF29" s="70"/>
      <c r="AG29" s="70"/>
      <c r="AH29" s="70"/>
      <c r="AI29" s="70"/>
      <c r="AJ29" s="70"/>
      <c r="AK29" s="70"/>
      <c r="AL29" s="70"/>
      <c r="AM29" s="70"/>
    </row>
    <row r="30" spans="1:39" s="1" customFormat="1">
      <c r="A30" s="42" t="s">
        <v>335</v>
      </c>
      <c r="B30" s="18" t="s">
        <v>1</v>
      </c>
      <c r="C30" s="46" t="s">
        <v>349</v>
      </c>
      <c r="D30" s="46" t="s">
        <v>350</v>
      </c>
      <c r="E30" s="47"/>
      <c r="F30" s="25"/>
      <c r="G30" s="109"/>
      <c r="H30" s="42" t="s">
        <v>335</v>
      </c>
      <c r="I30" s="18" t="s">
        <v>1</v>
      </c>
      <c r="J30" s="46" t="s">
        <v>354</v>
      </c>
      <c r="K30" s="46" t="s">
        <v>355</v>
      </c>
      <c r="L30" s="47"/>
      <c r="M30" s="46"/>
      <c r="N30" s="72"/>
      <c r="O30" s="72"/>
      <c r="P30" s="70"/>
      <c r="Q30" s="70"/>
      <c r="R30" s="70"/>
      <c r="S30" s="70"/>
      <c r="T30" s="70"/>
      <c r="U30" s="70"/>
      <c r="V30" s="70"/>
      <c r="W30" s="70"/>
      <c r="X30" s="70"/>
      <c r="Y30" s="70"/>
      <c r="Z30" s="70"/>
      <c r="AA30" s="70"/>
      <c r="AB30" s="70"/>
      <c r="AC30" s="70"/>
      <c r="AD30" s="70"/>
      <c r="AE30" s="70"/>
      <c r="AF30" s="70"/>
      <c r="AG30" s="70"/>
      <c r="AH30" s="70"/>
      <c r="AI30" s="70"/>
      <c r="AJ30" s="70"/>
      <c r="AK30" s="70"/>
      <c r="AL30" s="70"/>
      <c r="AM30" s="70"/>
    </row>
    <row r="31" spans="1:39" s="1" customFormat="1">
      <c r="A31" s="42" t="s">
        <v>335</v>
      </c>
      <c r="B31" s="29" t="s">
        <v>229</v>
      </c>
      <c r="C31" s="46" t="s">
        <v>54</v>
      </c>
      <c r="D31" s="46" t="s">
        <v>351</v>
      </c>
      <c r="E31" s="47">
        <f>((24.56-17.47)/17.47)*100</f>
        <v>40.583858042358329</v>
      </c>
      <c r="F31" s="25">
        <v>0</v>
      </c>
      <c r="G31" s="109"/>
      <c r="H31" s="42" t="s">
        <v>335</v>
      </c>
      <c r="I31" s="29" t="s">
        <v>229</v>
      </c>
      <c r="J31" s="46" t="s">
        <v>175</v>
      </c>
      <c r="K31" s="46" t="s">
        <v>356</v>
      </c>
      <c r="L31" s="47">
        <f>((23.42-16.53)/16.53)*100</f>
        <v>41.68179068360557</v>
      </c>
      <c r="M31" s="18" t="s">
        <v>123</v>
      </c>
      <c r="N31" s="72"/>
      <c r="O31" s="72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/>
      <c r="AC31" s="70"/>
      <c r="AD31" s="70"/>
      <c r="AE31" s="70"/>
      <c r="AF31" s="70"/>
      <c r="AG31" s="70"/>
      <c r="AH31" s="70"/>
      <c r="AI31" s="70"/>
      <c r="AJ31" s="70"/>
      <c r="AK31" s="70"/>
      <c r="AL31" s="70"/>
      <c r="AM31" s="70"/>
    </row>
    <row r="32" spans="1:39" s="1" customFormat="1">
      <c r="A32" s="11"/>
      <c r="B32" s="40"/>
      <c r="C32" s="57"/>
      <c r="D32" s="40"/>
      <c r="E32" s="40"/>
      <c r="F32" s="40"/>
      <c r="G32" s="108"/>
      <c r="H32" s="11"/>
      <c r="I32" s="40"/>
      <c r="J32" s="57"/>
      <c r="K32" s="40"/>
      <c r="L32" s="40"/>
      <c r="M32" s="40"/>
      <c r="N32" s="72"/>
      <c r="O32" s="72"/>
      <c r="P32" s="70"/>
      <c r="Q32" s="70"/>
      <c r="R32" s="70"/>
      <c r="S32" s="70"/>
      <c r="T32" s="70"/>
      <c r="U32" s="70"/>
      <c r="V32" s="70"/>
      <c r="W32" s="70"/>
      <c r="X32" s="70"/>
      <c r="Y32" s="70"/>
      <c r="Z32" s="70"/>
      <c r="AA32" s="70"/>
      <c r="AB32" s="70"/>
      <c r="AC32" s="70"/>
      <c r="AD32" s="70"/>
      <c r="AE32" s="70"/>
      <c r="AF32" s="70"/>
      <c r="AG32" s="70"/>
      <c r="AH32" s="70"/>
      <c r="AI32" s="70"/>
      <c r="AJ32" s="70"/>
      <c r="AK32" s="70"/>
      <c r="AL32" s="70"/>
      <c r="AM32" s="70"/>
    </row>
    <row r="33" spans="1:39" s="1" customFormat="1">
      <c r="A33" s="92" t="s">
        <v>382</v>
      </c>
      <c r="B33" s="92" t="s">
        <v>1</v>
      </c>
      <c r="C33" s="93">
        <v>68</v>
      </c>
      <c r="D33" s="93" t="s">
        <v>375</v>
      </c>
      <c r="E33" s="94"/>
      <c r="F33" s="94"/>
      <c r="G33" s="110"/>
      <c r="H33" s="92" t="s">
        <v>382</v>
      </c>
      <c r="I33" s="92" t="s">
        <v>1</v>
      </c>
      <c r="J33" s="93" t="s">
        <v>54</v>
      </c>
      <c r="K33" s="93" t="s">
        <v>378</v>
      </c>
      <c r="L33" s="95"/>
      <c r="M33" s="92"/>
      <c r="N33" s="73"/>
      <c r="O33" s="72"/>
      <c r="P33" s="70"/>
      <c r="Q33" s="70"/>
      <c r="R33" s="70"/>
      <c r="S33" s="70"/>
      <c r="T33" s="70"/>
      <c r="U33" s="70"/>
      <c r="V33" s="70"/>
      <c r="W33" s="70"/>
      <c r="X33" s="70"/>
      <c r="Y33" s="70"/>
      <c r="Z33" s="70"/>
      <c r="AA33" s="70"/>
      <c r="AB33" s="70"/>
      <c r="AC33" s="70"/>
      <c r="AD33" s="70"/>
      <c r="AE33" s="70"/>
      <c r="AF33" s="70"/>
      <c r="AG33" s="70"/>
      <c r="AH33" s="70"/>
      <c r="AI33" s="70"/>
      <c r="AJ33" s="70"/>
      <c r="AK33" s="70"/>
      <c r="AL33" s="70"/>
      <c r="AM33" s="70"/>
    </row>
    <row r="34" spans="1:39" s="1" customFormat="1">
      <c r="A34" s="92"/>
      <c r="B34" s="96" t="s">
        <v>209</v>
      </c>
      <c r="C34" s="93" t="s">
        <v>376</v>
      </c>
      <c r="D34" s="93" t="s">
        <v>377</v>
      </c>
      <c r="E34" s="95">
        <f>((4.29-3.79)/3.79)*100</f>
        <v>13.192612137203167</v>
      </c>
      <c r="F34" s="97">
        <v>0.29210000000000003</v>
      </c>
      <c r="G34" s="110"/>
      <c r="H34" s="92"/>
      <c r="I34" s="96" t="s">
        <v>209</v>
      </c>
      <c r="J34" s="93" t="s">
        <v>24</v>
      </c>
      <c r="K34" s="93" t="s">
        <v>379</v>
      </c>
      <c r="L34" s="95">
        <f>((6.92-6.13)/6.13)*100</f>
        <v>12.887438825448614</v>
      </c>
      <c r="M34" s="92" t="s">
        <v>123</v>
      </c>
      <c r="N34" s="73"/>
      <c r="O34" s="72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70"/>
      <c r="AD34" s="70"/>
      <c r="AE34" s="70"/>
      <c r="AF34" s="70"/>
      <c r="AG34" s="70"/>
      <c r="AH34" s="70"/>
      <c r="AI34" s="70"/>
      <c r="AJ34" s="70"/>
      <c r="AK34" s="70"/>
      <c r="AL34" s="70"/>
      <c r="AM34" s="70"/>
    </row>
    <row r="35" spans="1:39" s="1" customFormat="1" ht="15">
      <c r="A35" s="59"/>
      <c r="B35" s="59"/>
      <c r="C35" s="59"/>
      <c r="D35" s="59"/>
      <c r="E35" s="59"/>
      <c r="F35" s="59"/>
      <c r="G35" s="110"/>
      <c r="H35" s="59"/>
      <c r="I35" s="59"/>
      <c r="J35" s="59"/>
      <c r="K35" s="59"/>
      <c r="L35" s="89"/>
      <c r="M35" s="59"/>
      <c r="N35" s="73"/>
      <c r="O35" s="72"/>
      <c r="P35" s="70"/>
      <c r="Q35" s="70"/>
      <c r="R35" s="70"/>
      <c r="S35" s="70"/>
      <c r="T35" s="70"/>
      <c r="U35" s="70"/>
      <c r="V35" s="70"/>
      <c r="W35" s="70"/>
      <c r="X35" s="70"/>
      <c r="Y35" s="70"/>
      <c r="Z35" s="70"/>
      <c r="AA35" s="70"/>
      <c r="AB35" s="70"/>
      <c r="AC35" s="70"/>
      <c r="AD35" s="70"/>
      <c r="AE35" s="70"/>
      <c r="AF35" s="70"/>
      <c r="AG35" s="70"/>
      <c r="AH35" s="70"/>
      <c r="AI35" s="70"/>
      <c r="AJ35" s="70"/>
      <c r="AK35" s="70"/>
      <c r="AL35" s="70"/>
      <c r="AM35" s="70"/>
    </row>
    <row r="36" spans="1:39" s="1" customFormat="1">
      <c r="A36" s="18" t="s">
        <v>383</v>
      </c>
      <c r="B36" s="18" t="s">
        <v>1</v>
      </c>
      <c r="C36" s="50" t="s">
        <v>28</v>
      </c>
      <c r="D36" s="46" t="s">
        <v>380</v>
      </c>
      <c r="E36" s="62"/>
      <c r="F36" s="18"/>
      <c r="G36" s="110"/>
      <c r="H36" s="18" t="s">
        <v>383</v>
      </c>
      <c r="I36" s="18" t="s">
        <v>1</v>
      </c>
      <c r="J36" s="46" t="s">
        <v>205</v>
      </c>
      <c r="K36" s="46" t="s">
        <v>384</v>
      </c>
      <c r="L36" s="18"/>
      <c r="M36" s="18"/>
      <c r="N36" s="73"/>
      <c r="O36" s="72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  <c r="AA36" s="70"/>
      <c r="AB36" s="70"/>
      <c r="AC36" s="70"/>
      <c r="AD36" s="70"/>
      <c r="AE36" s="70"/>
      <c r="AF36" s="70"/>
      <c r="AG36" s="70"/>
      <c r="AH36" s="70"/>
      <c r="AI36" s="70"/>
      <c r="AJ36" s="70"/>
      <c r="AK36" s="70"/>
      <c r="AL36" s="70"/>
      <c r="AM36" s="70"/>
    </row>
    <row r="37" spans="1:39" s="1" customFormat="1">
      <c r="A37" s="18"/>
      <c r="B37" s="19" t="s">
        <v>209</v>
      </c>
      <c r="C37" s="50" t="s">
        <v>36</v>
      </c>
      <c r="D37" s="46" t="s">
        <v>381</v>
      </c>
      <c r="E37" s="62">
        <f>((14.02-12.59)/12.59)*100</f>
        <v>11.358220810166797</v>
      </c>
      <c r="F37" s="18" t="s">
        <v>123</v>
      </c>
      <c r="G37" s="110"/>
      <c r="H37" s="18"/>
      <c r="I37" s="19" t="s">
        <v>209</v>
      </c>
      <c r="J37" s="46" t="s">
        <v>37</v>
      </c>
      <c r="K37" s="46" t="s">
        <v>385</v>
      </c>
      <c r="L37" s="62">
        <f>((12.46-12.68)/12.68)*100</f>
        <v>-1.7350157728706534</v>
      </c>
      <c r="M37" s="25">
        <v>0.50549999999999995</v>
      </c>
      <c r="N37" s="73"/>
      <c r="O37" s="72"/>
      <c r="P37" s="70"/>
      <c r="Q37" s="70"/>
      <c r="R37" s="70"/>
      <c r="S37" s="70"/>
      <c r="T37" s="70"/>
      <c r="U37" s="70"/>
      <c r="V37" s="70"/>
      <c r="W37" s="70"/>
      <c r="X37" s="70"/>
      <c r="Y37" s="70"/>
      <c r="Z37" s="70"/>
      <c r="AA37" s="70"/>
      <c r="AB37" s="70"/>
      <c r="AC37" s="70"/>
      <c r="AD37" s="70"/>
      <c r="AE37" s="70"/>
      <c r="AF37" s="70"/>
      <c r="AG37" s="70"/>
      <c r="AH37" s="70"/>
      <c r="AI37" s="70"/>
      <c r="AJ37" s="70"/>
      <c r="AK37" s="70"/>
      <c r="AL37" s="70"/>
      <c r="AM37" s="70"/>
    </row>
    <row r="38" spans="1:39" s="1" customFormat="1">
      <c r="A38" s="11"/>
      <c r="B38" s="11"/>
      <c r="C38" s="60"/>
      <c r="D38" s="11"/>
      <c r="E38" s="11"/>
      <c r="F38" s="11"/>
      <c r="G38" s="108"/>
      <c r="H38" s="11"/>
      <c r="I38" s="11"/>
      <c r="J38" s="60"/>
      <c r="K38" s="11"/>
      <c r="L38" s="11"/>
      <c r="M38" s="11"/>
      <c r="N38" s="72"/>
      <c r="O38" s="72"/>
      <c r="P38" s="70"/>
      <c r="Q38" s="70"/>
      <c r="R38" s="70"/>
      <c r="S38" s="70"/>
      <c r="T38" s="70"/>
      <c r="U38" s="70"/>
      <c r="V38" s="70"/>
      <c r="W38" s="70"/>
      <c r="X38" s="70"/>
      <c r="Y38" s="70"/>
      <c r="Z38" s="70"/>
      <c r="AA38" s="70"/>
      <c r="AB38" s="70"/>
      <c r="AC38" s="70"/>
      <c r="AD38" s="70"/>
      <c r="AE38" s="70"/>
      <c r="AF38" s="70"/>
      <c r="AG38" s="70"/>
      <c r="AH38" s="70"/>
      <c r="AI38" s="70"/>
      <c r="AJ38" s="70"/>
      <c r="AK38" s="70"/>
      <c r="AL38" s="70"/>
      <c r="AM38" s="70"/>
    </row>
    <row r="39" spans="1:39" s="10" customFormat="1">
      <c r="A39" s="98" t="s">
        <v>55</v>
      </c>
      <c r="B39" s="92" t="s">
        <v>1</v>
      </c>
      <c r="C39" s="99">
        <v>85</v>
      </c>
      <c r="D39" s="95" t="s">
        <v>298</v>
      </c>
      <c r="E39" s="97"/>
      <c r="F39" s="92"/>
      <c r="G39" s="109"/>
      <c r="H39" s="98" t="s">
        <v>55</v>
      </c>
      <c r="I39" s="92" t="s">
        <v>1</v>
      </c>
      <c r="J39" s="99">
        <v>106</v>
      </c>
      <c r="K39" s="97" t="s">
        <v>143</v>
      </c>
      <c r="L39" s="97"/>
      <c r="M39" s="92"/>
      <c r="N39" s="72"/>
      <c r="O39" s="74"/>
    </row>
    <row r="40" spans="1:39" s="10" customFormat="1">
      <c r="A40" s="92"/>
      <c r="B40" s="96" t="s">
        <v>209</v>
      </c>
      <c r="C40" s="99">
        <v>64</v>
      </c>
      <c r="D40" s="95" t="s">
        <v>299</v>
      </c>
      <c r="E40" s="97">
        <f>((30.45-18.85)/18.85)*100</f>
        <v>61.538461538461519</v>
      </c>
      <c r="F40" s="92" t="s">
        <v>123</v>
      </c>
      <c r="G40" s="109"/>
      <c r="H40" s="92"/>
      <c r="I40" s="96" t="s">
        <v>209</v>
      </c>
      <c r="J40" s="99">
        <v>95</v>
      </c>
      <c r="K40" s="97" t="s">
        <v>144</v>
      </c>
      <c r="L40" s="97">
        <f>((31.72-18.73)/18.73)*100</f>
        <v>69.353977576081135</v>
      </c>
      <c r="M40" s="92" t="s">
        <v>123</v>
      </c>
      <c r="N40" s="72"/>
      <c r="O40" s="74"/>
    </row>
    <row r="41" spans="1:39" s="10" customFormat="1">
      <c r="A41" s="92" t="s">
        <v>56</v>
      </c>
      <c r="B41" s="92" t="s">
        <v>1</v>
      </c>
      <c r="C41" s="99">
        <v>112</v>
      </c>
      <c r="D41" s="97" t="s">
        <v>291</v>
      </c>
      <c r="E41" s="97"/>
      <c r="F41" s="92"/>
      <c r="G41" s="109"/>
      <c r="H41" s="92" t="s">
        <v>56</v>
      </c>
      <c r="I41" s="92" t="s">
        <v>1</v>
      </c>
      <c r="J41" s="99">
        <v>148</v>
      </c>
      <c r="K41" s="97" t="s">
        <v>145</v>
      </c>
      <c r="L41" s="92"/>
      <c r="M41" s="92"/>
      <c r="N41" s="72"/>
      <c r="O41" s="74"/>
    </row>
    <row r="42" spans="1:39" s="10" customFormat="1">
      <c r="A42" s="92"/>
      <c r="B42" s="96" t="s">
        <v>209</v>
      </c>
      <c r="C42" s="99">
        <v>77</v>
      </c>
      <c r="D42" s="97" t="s">
        <v>292</v>
      </c>
      <c r="E42" s="97">
        <f>((27.44-18.48)/18.48)*100</f>
        <v>48.484848484848484</v>
      </c>
      <c r="F42" s="92" t="s">
        <v>123</v>
      </c>
      <c r="G42" s="109"/>
      <c r="H42" s="92"/>
      <c r="I42" s="96" t="s">
        <v>209</v>
      </c>
      <c r="J42" s="99">
        <v>136</v>
      </c>
      <c r="K42" s="97" t="s">
        <v>146</v>
      </c>
      <c r="L42" s="97">
        <f>((27.01-18.17)/18.17)*100</f>
        <v>48.651623555310948</v>
      </c>
      <c r="M42" s="92" t="s">
        <v>123</v>
      </c>
      <c r="N42" s="72"/>
      <c r="O42" s="74"/>
    </row>
    <row r="43" spans="1:39" s="10" customFormat="1">
      <c r="A43" s="92" t="s">
        <v>57</v>
      </c>
      <c r="B43" s="92" t="s">
        <v>1</v>
      </c>
      <c r="C43" s="99">
        <v>103</v>
      </c>
      <c r="D43" s="95" t="s">
        <v>268</v>
      </c>
      <c r="E43" s="95"/>
      <c r="F43" s="92"/>
      <c r="G43" s="109"/>
      <c r="H43" s="92" t="s">
        <v>57</v>
      </c>
      <c r="I43" s="92" t="s">
        <v>1</v>
      </c>
      <c r="J43" s="99" t="s">
        <v>28</v>
      </c>
      <c r="K43" s="95" t="s">
        <v>300</v>
      </c>
      <c r="L43" s="97"/>
      <c r="M43" s="92"/>
      <c r="N43" s="72"/>
      <c r="O43" s="74"/>
    </row>
    <row r="44" spans="1:39" s="10" customFormat="1">
      <c r="A44" s="92"/>
      <c r="B44" s="96" t="s">
        <v>209</v>
      </c>
      <c r="C44" s="99">
        <v>96</v>
      </c>
      <c r="D44" s="95" t="s">
        <v>269</v>
      </c>
      <c r="E44" s="95">
        <f>((24.17-18.76)/18.76)*100</f>
        <v>28.837953091684433</v>
      </c>
      <c r="F44" s="92" t="s">
        <v>123</v>
      </c>
      <c r="G44" s="109"/>
      <c r="H44" s="92"/>
      <c r="I44" s="96" t="s">
        <v>209</v>
      </c>
      <c r="J44" s="99" t="s">
        <v>37</v>
      </c>
      <c r="K44" s="95" t="s">
        <v>301</v>
      </c>
      <c r="L44" s="97">
        <f>((23.97-18.73)/18.73)*100</f>
        <v>27.976508275493849</v>
      </c>
      <c r="M44" s="92" t="s">
        <v>123</v>
      </c>
      <c r="N44" s="72"/>
      <c r="O44" s="74"/>
    </row>
    <row r="45" spans="1:39" s="10" customFormat="1">
      <c r="A45" s="92" t="s">
        <v>58</v>
      </c>
      <c r="B45" s="92" t="s">
        <v>1</v>
      </c>
      <c r="C45" s="100" t="s">
        <v>61</v>
      </c>
      <c r="D45" s="101" t="s">
        <v>60</v>
      </c>
      <c r="E45" s="95"/>
      <c r="F45" s="92"/>
      <c r="G45" s="109"/>
      <c r="H45" s="92" t="s">
        <v>58</v>
      </c>
      <c r="I45" s="92" t="s">
        <v>1</v>
      </c>
      <c r="J45" s="99" t="s">
        <v>16</v>
      </c>
      <c r="K45" s="97" t="s">
        <v>147</v>
      </c>
      <c r="L45" s="97"/>
      <c r="M45" s="92"/>
      <c r="N45" s="72"/>
      <c r="O45" s="74"/>
    </row>
    <row r="46" spans="1:39" s="10" customFormat="1">
      <c r="A46" s="92"/>
      <c r="B46" s="96" t="s">
        <v>209</v>
      </c>
      <c r="C46" s="100" t="s">
        <v>63</v>
      </c>
      <c r="D46" s="101" t="s">
        <v>62</v>
      </c>
      <c r="E46" s="95">
        <f>((23.14-18.37)/19.37)*100</f>
        <v>24.625709860609184</v>
      </c>
      <c r="F46" s="92" t="s">
        <v>123</v>
      </c>
      <c r="G46" s="109"/>
      <c r="H46" s="92"/>
      <c r="I46" s="96" t="s">
        <v>209</v>
      </c>
      <c r="J46" s="99" t="s">
        <v>59</v>
      </c>
      <c r="K46" s="97" t="s">
        <v>148</v>
      </c>
      <c r="L46" s="97">
        <f>((25.03-18.72)/18.72)*100</f>
        <v>33.707264957264968</v>
      </c>
      <c r="M46" s="92" t="s">
        <v>123</v>
      </c>
      <c r="N46" s="72"/>
      <c r="O46" s="74"/>
    </row>
    <row r="47" spans="1:39" s="10" customFormat="1">
      <c r="A47" s="92" t="s">
        <v>124</v>
      </c>
      <c r="B47" s="92" t="s">
        <v>1</v>
      </c>
      <c r="C47" s="99" t="s">
        <v>64</v>
      </c>
      <c r="D47" s="95" t="s">
        <v>302</v>
      </c>
      <c r="E47" s="97"/>
      <c r="F47" s="97"/>
      <c r="G47" s="109"/>
      <c r="H47" s="92" t="s">
        <v>125</v>
      </c>
      <c r="I47" s="92" t="s">
        <v>1</v>
      </c>
      <c r="J47" s="99">
        <v>128</v>
      </c>
      <c r="K47" s="102" t="s">
        <v>270</v>
      </c>
      <c r="L47" s="95"/>
      <c r="M47" s="97"/>
      <c r="N47" s="72"/>
      <c r="O47" s="74"/>
    </row>
    <row r="48" spans="1:39" s="10" customFormat="1">
      <c r="A48" s="92"/>
      <c r="B48" s="96" t="s">
        <v>209</v>
      </c>
      <c r="C48" s="99" t="s">
        <v>41</v>
      </c>
      <c r="D48" s="95" t="s">
        <v>303</v>
      </c>
      <c r="E48" s="97">
        <f>((19.13-18.65)/18.65)*100</f>
        <v>2.5737265415549619</v>
      </c>
      <c r="F48" s="97">
        <v>0.72940000000000005</v>
      </c>
      <c r="G48" s="109"/>
      <c r="H48" s="92"/>
      <c r="I48" s="96" t="s">
        <v>209</v>
      </c>
      <c r="J48" s="99">
        <v>61</v>
      </c>
      <c r="K48" s="102" t="s">
        <v>271</v>
      </c>
      <c r="L48" s="95">
        <f>((18.02-17.22)/17.22)*100</f>
        <v>4.6457607433217234</v>
      </c>
      <c r="M48" s="97">
        <v>0.72940000000000005</v>
      </c>
      <c r="N48" s="72"/>
      <c r="O48" s="74"/>
    </row>
    <row r="49" spans="1:39" s="10" customFormat="1">
      <c r="A49" s="24"/>
      <c r="B49" s="20"/>
      <c r="C49" s="52"/>
      <c r="D49" s="20"/>
      <c r="E49" s="20"/>
      <c r="F49" s="20"/>
      <c r="G49" s="109"/>
      <c r="H49" s="17"/>
      <c r="I49" s="17"/>
      <c r="J49" s="55"/>
      <c r="K49" s="17"/>
      <c r="L49" s="17"/>
      <c r="M49" s="17"/>
      <c r="N49" s="72"/>
      <c r="O49" s="74"/>
    </row>
    <row r="50" spans="1:39" s="10" customFormat="1">
      <c r="A50" s="25" t="s">
        <v>67</v>
      </c>
      <c r="B50" s="18" t="s">
        <v>1</v>
      </c>
      <c r="C50" s="25" t="s">
        <v>65</v>
      </c>
      <c r="D50" s="56" t="s">
        <v>69</v>
      </c>
      <c r="E50" s="25" t="s">
        <v>25</v>
      </c>
      <c r="F50" s="18"/>
      <c r="G50" s="109"/>
      <c r="H50" s="25" t="s">
        <v>67</v>
      </c>
      <c r="I50" s="18" t="s">
        <v>1</v>
      </c>
      <c r="J50" s="56" t="s">
        <v>90</v>
      </c>
      <c r="K50" s="25" t="s">
        <v>89</v>
      </c>
      <c r="L50" s="25"/>
      <c r="M50" s="18"/>
      <c r="N50" s="74"/>
      <c r="O50" s="74"/>
    </row>
    <row r="51" spans="1:39" s="10" customFormat="1">
      <c r="A51" s="25" t="s">
        <v>67</v>
      </c>
      <c r="B51" s="19" t="s">
        <v>209</v>
      </c>
      <c r="C51" s="25" t="s">
        <v>13</v>
      </c>
      <c r="D51" s="56" t="s">
        <v>70</v>
      </c>
      <c r="E51" s="25">
        <f>((25.84-17.89)/17.89)*100</f>
        <v>44.438233650083845</v>
      </c>
      <c r="F51" s="18" t="s">
        <v>123</v>
      </c>
      <c r="G51" s="109"/>
      <c r="H51" s="25" t="s">
        <v>67</v>
      </c>
      <c r="I51" s="19" t="s">
        <v>209</v>
      </c>
      <c r="J51" s="56" t="s">
        <v>11</v>
      </c>
      <c r="K51" s="25" t="s">
        <v>91</v>
      </c>
      <c r="L51" s="25">
        <f>((26.89-18.42)/18.42)*100</f>
        <v>45.98262757871877</v>
      </c>
      <c r="M51" s="18" t="s">
        <v>123</v>
      </c>
      <c r="N51" s="74"/>
      <c r="O51" s="74"/>
    </row>
    <row r="52" spans="1:39" s="10" customFormat="1">
      <c r="A52" s="23" t="s">
        <v>218</v>
      </c>
      <c r="B52" s="18" t="s">
        <v>1</v>
      </c>
      <c r="C52" s="25" t="s">
        <v>6</v>
      </c>
      <c r="D52" s="56" t="s">
        <v>71</v>
      </c>
      <c r="E52" s="25"/>
      <c r="F52" s="25"/>
      <c r="G52" s="109"/>
      <c r="H52" s="23" t="s">
        <v>218</v>
      </c>
      <c r="I52" s="18" t="s">
        <v>1</v>
      </c>
      <c r="J52" s="56" t="s">
        <v>59</v>
      </c>
      <c r="K52" s="25" t="s">
        <v>92</v>
      </c>
      <c r="L52" s="25"/>
      <c r="M52" s="25"/>
      <c r="N52" s="74"/>
      <c r="O52" s="74"/>
    </row>
    <row r="53" spans="1:39" s="10" customFormat="1">
      <c r="A53" s="23" t="s">
        <v>218</v>
      </c>
      <c r="B53" s="19" t="s">
        <v>209</v>
      </c>
      <c r="C53" s="25" t="s">
        <v>30</v>
      </c>
      <c r="D53" s="56" t="s">
        <v>72</v>
      </c>
      <c r="E53" s="25">
        <f>((14.09-14.82)/14.82)*100</f>
        <v>-4.9257759784075601</v>
      </c>
      <c r="F53" s="25">
        <v>4.0300000000000002E-2</v>
      </c>
      <c r="G53" s="109"/>
      <c r="H53" s="23" t="s">
        <v>218</v>
      </c>
      <c r="I53" s="19" t="s">
        <v>209</v>
      </c>
      <c r="J53" s="56" t="s">
        <v>30</v>
      </c>
      <c r="K53" s="25" t="s">
        <v>93</v>
      </c>
      <c r="L53" s="25">
        <f>((16.86-16.01)/16.01)/100</f>
        <v>5.3091817613991116E-4</v>
      </c>
      <c r="M53" s="18" t="s">
        <v>123</v>
      </c>
      <c r="N53" s="74"/>
      <c r="O53" s="74"/>
    </row>
    <row r="54" spans="1:39" s="10" customFormat="1">
      <c r="A54" s="23" t="s">
        <v>219</v>
      </c>
      <c r="B54" s="18" t="s">
        <v>1</v>
      </c>
      <c r="C54" s="25" t="s">
        <v>74</v>
      </c>
      <c r="D54" s="56" t="s">
        <v>73</v>
      </c>
      <c r="E54" s="25"/>
      <c r="F54" s="25"/>
      <c r="G54" s="109"/>
      <c r="H54" s="23" t="s">
        <v>219</v>
      </c>
      <c r="I54" s="18" t="s">
        <v>1</v>
      </c>
      <c r="J54" s="56" t="s">
        <v>74</v>
      </c>
      <c r="K54" s="25" t="s">
        <v>94</v>
      </c>
      <c r="L54" s="25"/>
      <c r="M54" s="25"/>
      <c r="N54" s="74"/>
      <c r="O54" s="74"/>
    </row>
    <row r="55" spans="1:39" s="1" customFormat="1">
      <c r="A55" s="23" t="s">
        <v>219</v>
      </c>
      <c r="B55" s="19" t="s">
        <v>209</v>
      </c>
      <c r="C55" s="25" t="s">
        <v>68</v>
      </c>
      <c r="D55" s="56" t="s">
        <v>75</v>
      </c>
      <c r="E55" s="25">
        <f>((16.98-17.41)/17.41)*100</f>
        <v>-2.4698449167145302</v>
      </c>
      <c r="F55" s="25">
        <v>0.86</v>
      </c>
      <c r="G55" s="109"/>
      <c r="H55" s="23" t="s">
        <v>219</v>
      </c>
      <c r="I55" s="19" t="s">
        <v>209</v>
      </c>
      <c r="J55" s="56" t="s">
        <v>15</v>
      </c>
      <c r="K55" s="25" t="s">
        <v>95</v>
      </c>
      <c r="L55" s="25">
        <f>((15.88-16.57)/16.57)*100</f>
        <v>-4.164152082076038</v>
      </c>
      <c r="M55" s="25">
        <v>0.10150000000000001</v>
      </c>
      <c r="N55" s="74"/>
      <c r="O55" s="72"/>
      <c r="P55" s="70"/>
      <c r="Q55" s="70"/>
      <c r="R55" s="70"/>
      <c r="S55" s="70"/>
      <c r="T55" s="70"/>
      <c r="U55" s="70"/>
      <c r="V55" s="70"/>
      <c r="W55" s="70"/>
      <c r="X55" s="70"/>
      <c r="Y55" s="70"/>
      <c r="Z55" s="70"/>
      <c r="AA55" s="70"/>
      <c r="AB55" s="70"/>
      <c r="AC55" s="70"/>
      <c r="AD55" s="70"/>
      <c r="AE55" s="70"/>
      <c r="AF55" s="70"/>
      <c r="AG55" s="70"/>
      <c r="AH55" s="70"/>
      <c r="AI55" s="70"/>
      <c r="AJ55" s="70"/>
      <c r="AK55" s="70"/>
      <c r="AL55" s="70"/>
      <c r="AM55" s="70"/>
    </row>
    <row r="56" spans="1:39" s="1" customFormat="1">
      <c r="A56" s="23" t="s">
        <v>220</v>
      </c>
      <c r="B56" s="18" t="s">
        <v>1</v>
      </c>
      <c r="C56" s="25" t="s">
        <v>77</v>
      </c>
      <c r="D56" s="56" t="s">
        <v>76</v>
      </c>
      <c r="E56" s="25"/>
      <c r="F56" s="25"/>
      <c r="G56" s="109"/>
      <c r="H56" s="23" t="s">
        <v>220</v>
      </c>
      <c r="I56" s="18" t="s">
        <v>1</v>
      </c>
      <c r="J56" s="56" t="s">
        <v>97</v>
      </c>
      <c r="K56" s="25" t="s">
        <v>96</v>
      </c>
      <c r="L56" s="25"/>
      <c r="M56" s="25"/>
      <c r="N56" s="74"/>
      <c r="O56" s="72"/>
      <c r="P56" s="70"/>
      <c r="Q56" s="70"/>
      <c r="R56" s="70"/>
      <c r="S56" s="70"/>
      <c r="T56" s="70"/>
      <c r="U56" s="70"/>
      <c r="V56" s="70"/>
      <c r="W56" s="70"/>
      <c r="X56" s="70"/>
      <c r="Y56" s="70"/>
      <c r="Z56" s="70"/>
      <c r="AA56" s="70"/>
      <c r="AB56" s="70"/>
      <c r="AC56" s="70"/>
      <c r="AD56" s="70"/>
      <c r="AE56" s="70"/>
      <c r="AF56" s="70"/>
      <c r="AG56" s="70"/>
      <c r="AH56" s="70"/>
      <c r="AI56" s="70"/>
      <c r="AJ56" s="70"/>
      <c r="AK56" s="70"/>
      <c r="AL56" s="70"/>
      <c r="AM56" s="70"/>
    </row>
    <row r="57" spans="1:39" s="1" customFormat="1">
      <c r="A57" s="23" t="s">
        <v>220</v>
      </c>
      <c r="B57" s="19" t="s">
        <v>209</v>
      </c>
      <c r="C57" s="25" t="s">
        <v>37</v>
      </c>
      <c r="D57" s="56" t="s">
        <v>78</v>
      </c>
      <c r="E57" s="25">
        <f>((17.79-15.33)/15.33)*100</f>
        <v>16.046966731898234</v>
      </c>
      <c r="F57" s="18" t="s">
        <v>123</v>
      </c>
      <c r="G57" s="109"/>
      <c r="H57" s="23" t="s">
        <v>220</v>
      </c>
      <c r="I57" s="19" t="s">
        <v>209</v>
      </c>
      <c r="J57" s="56" t="s">
        <v>77</v>
      </c>
      <c r="K57" s="25" t="s">
        <v>98</v>
      </c>
      <c r="L57" s="25">
        <f>((18.06-15.33)/15.33)*100</f>
        <v>17.808219178082183</v>
      </c>
      <c r="M57" s="18" t="s">
        <v>123</v>
      </c>
      <c r="N57" s="74"/>
      <c r="O57" s="72"/>
      <c r="P57" s="70"/>
      <c r="Q57" s="70"/>
      <c r="R57" s="70"/>
      <c r="S57" s="70"/>
      <c r="T57" s="70"/>
      <c r="U57" s="70"/>
      <c r="V57" s="70"/>
      <c r="W57" s="70"/>
      <c r="X57" s="70"/>
      <c r="Y57" s="70"/>
      <c r="Z57" s="70"/>
      <c r="AA57" s="70"/>
      <c r="AB57" s="70"/>
      <c r="AC57" s="70"/>
      <c r="AD57" s="70"/>
      <c r="AE57" s="70"/>
      <c r="AF57" s="70"/>
      <c r="AG57" s="70"/>
      <c r="AH57" s="70"/>
      <c r="AI57" s="70"/>
      <c r="AJ57" s="70"/>
      <c r="AK57" s="70"/>
      <c r="AL57" s="70"/>
      <c r="AM57" s="70"/>
    </row>
    <row r="58" spans="1:39" s="1" customFormat="1">
      <c r="A58" s="23" t="s">
        <v>221</v>
      </c>
      <c r="B58" s="18" t="s">
        <v>1</v>
      </c>
      <c r="C58" s="25" t="s">
        <v>80</v>
      </c>
      <c r="D58" s="56" t="s">
        <v>79</v>
      </c>
      <c r="E58" s="25"/>
      <c r="F58" s="25"/>
      <c r="G58" s="109"/>
      <c r="H58" s="23" t="s">
        <v>221</v>
      </c>
      <c r="I58" s="18" t="s">
        <v>1</v>
      </c>
      <c r="J58" s="56" t="s">
        <v>12</v>
      </c>
      <c r="K58" s="25" t="s">
        <v>99</v>
      </c>
      <c r="L58" s="25"/>
      <c r="M58" s="25"/>
      <c r="N58" s="74"/>
      <c r="O58" s="72"/>
      <c r="P58" s="70"/>
      <c r="Q58" s="70"/>
      <c r="R58" s="70"/>
      <c r="S58" s="70"/>
      <c r="T58" s="70"/>
      <c r="U58" s="70"/>
      <c r="V58" s="70"/>
      <c r="W58" s="70"/>
      <c r="X58" s="70"/>
      <c r="Y58" s="70"/>
      <c r="Z58" s="70"/>
      <c r="AA58" s="70"/>
      <c r="AB58" s="70"/>
      <c r="AC58" s="70"/>
      <c r="AD58" s="70"/>
      <c r="AE58" s="70"/>
      <c r="AF58" s="70"/>
      <c r="AG58" s="70"/>
      <c r="AH58" s="70"/>
      <c r="AI58" s="70"/>
      <c r="AJ58" s="70"/>
      <c r="AK58" s="70"/>
      <c r="AL58" s="70"/>
      <c r="AM58" s="70"/>
    </row>
    <row r="59" spans="1:39" s="1" customFormat="1" ht="15.75" customHeight="1">
      <c r="A59" s="23" t="s">
        <v>221</v>
      </c>
      <c r="B59" s="19" t="s">
        <v>209</v>
      </c>
      <c r="C59" s="25" t="s">
        <v>14</v>
      </c>
      <c r="D59" s="56" t="s">
        <v>81</v>
      </c>
      <c r="E59" s="25">
        <f>((26.28-15.77)/15.77)*100</f>
        <v>66.645529486366527</v>
      </c>
      <c r="F59" s="18" t="s">
        <v>123</v>
      </c>
      <c r="G59" s="109"/>
      <c r="H59" s="23" t="s">
        <v>221</v>
      </c>
      <c r="I59" s="19" t="s">
        <v>209</v>
      </c>
      <c r="J59" s="56" t="s">
        <v>54</v>
      </c>
      <c r="K59" s="25" t="s">
        <v>100</v>
      </c>
      <c r="L59" s="25">
        <f>((25.56-15.94)/15.94)*100</f>
        <v>60.351317440401495</v>
      </c>
      <c r="M59" s="18" t="s">
        <v>123</v>
      </c>
      <c r="N59" s="74"/>
      <c r="O59" s="72"/>
      <c r="P59" s="70"/>
      <c r="Q59" s="70"/>
      <c r="R59" s="70"/>
      <c r="S59" s="70"/>
      <c r="T59" s="70"/>
      <c r="U59" s="70"/>
      <c r="V59" s="70"/>
      <c r="W59" s="70"/>
      <c r="X59" s="70"/>
      <c r="Y59" s="70"/>
      <c r="Z59" s="70"/>
      <c r="AA59" s="70"/>
      <c r="AB59" s="70"/>
      <c r="AC59" s="70"/>
      <c r="AD59" s="70"/>
      <c r="AE59" s="70"/>
      <c r="AF59" s="70"/>
      <c r="AG59" s="70"/>
      <c r="AH59" s="70"/>
      <c r="AI59" s="70"/>
      <c r="AJ59" s="70"/>
      <c r="AK59" s="70"/>
      <c r="AL59" s="70"/>
      <c r="AM59" s="70"/>
    </row>
    <row r="60" spans="1:39" s="1" customFormat="1">
      <c r="A60" s="23" t="s">
        <v>222</v>
      </c>
      <c r="B60" s="18" t="s">
        <v>1</v>
      </c>
      <c r="C60" s="25" t="s">
        <v>36</v>
      </c>
      <c r="D60" s="56" t="s">
        <v>82</v>
      </c>
      <c r="E60" s="25"/>
      <c r="F60" s="25"/>
      <c r="G60" s="109"/>
      <c r="H60" s="23" t="s">
        <v>222</v>
      </c>
      <c r="I60" s="18" t="s">
        <v>1</v>
      </c>
      <c r="J60" s="56" t="s">
        <v>43</v>
      </c>
      <c r="K60" s="25" t="s">
        <v>101</v>
      </c>
      <c r="L60" s="25"/>
      <c r="M60" s="25"/>
      <c r="N60" s="74"/>
      <c r="O60" s="72"/>
      <c r="P60" s="70"/>
      <c r="Q60" s="70"/>
      <c r="R60" s="70"/>
      <c r="S60" s="70"/>
      <c r="T60" s="70"/>
      <c r="U60" s="70"/>
      <c r="V60" s="70"/>
      <c r="W60" s="70"/>
      <c r="X60" s="70"/>
      <c r="Y60" s="70"/>
      <c r="Z60" s="70"/>
      <c r="AA60" s="70"/>
      <c r="AB60" s="70"/>
      <c r="AC60" s="70"/>
      <c r="AD60" s="70"/>
      <c r="AE60" s="70"/>
      <c r="AF60" s="70"/>
      <c r="AG60" s="70"/>
      <c r="AH60" s="70"/>
      <c r="AI60" s="70"/>
      <c r="AJ60" s="70"/>
      <c r="AK60" s="70"/>
      <c r="AL60" s="70"/>
      <c r="AM60" s="70"/>
    </row>
    <row r="61" spans="1:39" s="1" customFormat="1">
      <c r="A61" s="23" t="s">
        <v>222</v>
      </c>
      <c r="B61" s="19" t="s">
        <v>209</v>
      </c>
      <c r="C61" s="25" t="s">
        <v>84</v>
      </c>
      <c r="D61" s="56" t="s">
        <v>83</v>
      </c>
      <c r="E61" s="25">
        <f>((18.5-17.24)/17.24)*100</f>
        <v>7.3085846867749522</v>
      </c>
      <c r="F61" s="25">
        <v>1.32E-2</v>
      </c>
      <c r="G61" s="109"/>
      <c r="H61" s="23" t="s">
        <v>222</v>
      </c>
      <c r="I61" s="19" t="s">
        <v>209</v>
      </c>
      <c r="J61" s="56" t="s">
        <v>103</v>
      </c>
      <c r="K61" s="25" t="s">
        <v>102</v>
      </c>
      <c r="L61" s="25">
        <f>((18.38-17.19)/17.19)*100</f>
        <v>6.9226294357184273</v>
      </c>
      <c r="M61" s="25">
        <v>2.3199999999999998E-2</v>
      </c>
      <c r="N61" s="74"/>
      <c r="O61" s="72"/>
      <c r="P61" s="70"/>
      <c r="Q61" s="70"/>
      <c r="R61" s="70"/>
      <c r="S61" s="70"/>
      <c r="T61" s="70"/>
      <c r="U61" s="70"/>
      <c r="V61" s="70"/>
      <c r="W61" s="70"/>
      <c r="X61" s="70"/>
      <c r="Y61" s="70"/>
      <c r="Z61" s="70"/>
      <c r="AA61" s="70"/>
      <c r="AB61" s="70"/>
      <c r="AC61" s="70"/>
      <c r="AD61" s="70"/>
      <c r="AE61" s="70"/>
      <c r="AF61" s="70"/>
      <c r="AG61" s="70"/>
      <c r="AH61" s="70"/>
      <c r="AI61" s="70"/>
      <c r="AJ61" s="70"/>
      <c r="AK61" s="70"/>
      <c r="AL61" s="70"/>
      <c r="AM61" s="70"/>
    </row>
    <row r="62" spans="1:39" s="1" customFormat="1">
      <c r="A62" s="23" t="s">
        <v>223</v>
      </c>
      <c r="B62" s="18" t="s">
        <v>1</v>
      </c>
      <c r="C62" s="25" t="s">
        <v>6</v>
      </c>
      <c r="D62" s="56" t="s">
        <v>85</v>
      </c>
      <c r="E62" s="25"/>
      <c r="F62" s="25"/>
      <c r="G62" s="109"/>
      <c r="H62" s="23" t="s">
        <v>223</v>
      </c>
      <c r="I62" s="18" t="s">
        <v>1</v>
      </c>
      <c r="J62" s="56" t="s">
        <v>103</v>
      </c>
      <c r="K62" s="25" t="s">
        <v>104</v>
      </c>
      <c r="L62" s="25"/>
      <c r="M62" s="25"/>
      <c r="N62" s="74"/>
      <c r="O62" s="72"/>
      <c r="P62" s="70"/>
      <c r="Q62" s="70"/>
      <c r="R62" s="70"/>
      <c r="S62" s="70"/>
      <c r="T62" s="70"/>
      <c r="U62" s="70"/>
      <c r="V62" s="70"/>
      <c r="W62" s="70"/>
      <c r="X62" s="70"/>
      <c r="Y62" s="70"/>
      <c r="Z62" s="70"/>
      <c r="AA62" s="70"/>
      <c r="AB62" s="70"/>
      <c r="AC62" s="70"/>
      <c r="AD62" s="70"/>
      <c r="AE62" s="70"/>
      <c r="AF62" s="70"/>
      <c r="AG62" s="70"/>
      <c r="AH62" s="70"/>
      <c r="AI62" s="70"/>
      <c r="AJ62" s="70"/>
      <c r="AK62" s="70"/>
      <c r="AL62" s="70"/>
      <c r="AM62" s="70"/>
    </row>
    <row r="63" spans="1:39" s="1" customFormat="1">
      <c r="A63" s="23" t="s">
        <v>223</v>
      </c>
      <c r="B63" s="19" t="s">
        <v>209</v>
      </c>
      <c r="C63" s="25" t="s">
        <v>37</v>
      </c>
      <c r="D63" s="56" t="s">
        <v>86</v>
      </c>
      <c r="E63" s="25">
        <f>((17-16.54)/16.54)*100</f>
        <v>2.7811366384522422</v>
      </c>
      <c r="F63" s="25">
        <v>4.4900000000000002E-2</v>
      </c>
      <c r="G63" s="109"/>
      <c r="H63" s="23" t="s">
        <v>223</v>
      </c>
      <c r="I63" s="19" t="s">
        <v>209</v>
      </c>
      <c r="J63" s="56" t="s">
        <v>5</v>
      </c>
      <c r="K63" s="25" t="s">
        <v>105</v>
      </c>
      <c r="L63" s="25">
        <f>((19.5-18.24)/18.24)*100</f>
        <v>6.9078947368421142</v>
      </c>
      <c r="M63" s="25">
        <v>1.9599999999999999E-2</v>
      </c>
      <c r="N63" s="74"/>
      <c r="O63" s="72"/>
      <c r="P63" s="70"/>
      <c r="Q63" s="70"/>
      <c r="R63" s="70"/>
      <c r="S63" s="70"/>
      <c r="T63" s="70"/>
      <c r="U63" s="70"/>
      <c r="V63" s="70"/>
      <c r="W63" s="70"/>
      <c r="X63" s="70"/>
      <c r="Y63" s="70"/>
      <c r="Z63" s="70"/>
      <c r="AA63" s="70"/>
      <c r="AB63" s="70"/>
      <c r="AC63" s="70"/>
      <c r="AD63" s="70"/>
      <c r="AE63" s="70"/>
      <c r="AF63" s="70"/>
      <c r="AG63" s="70"/>
      <c r="AH63" s="70"/>
      <c r="AI63" s="70"/>
      <c r="AJ63" s="70"/>
      <c r="AK63" s="70"/>
      <c r="AL63" s="70"/>
      <c r="AM63" s="70"/>
    </row>
    <row r="64" spans="1:39" s="1" customFormat="1">
      <c r="A64" s="23" t="s">
        <v>224</v>
      </c>
      <c r="B64" s="18" t="s">
        <v>1</v>
      </c>
      <c r="C64" s="25" t="s">
        <v>45</v>
      </c>
      <c r="D64" s="56" t="s">
        <v>87</v>
      </c>
      <c r="E64" s="25"/>
      <c r="F64" s="25"/>
      <c r="G64" s="109"/>
      <c r="H64" s="23" t="s">
        <v>224</v>
      </c>
      <c r="I64" s="18" t="s">
        <v>1</v>
      </c>
      <c r="J64" s="56" t="s">
        <v>65</v>
      </c>
      <c r="K64" s="25" t="s">
        <v>106</v>
      </c>
      <c r="L64" s="25"/>
      <c r="M64" s="25"/>
      <c r="N64" s="74"/>
      <c r="O64" s="72"/>
      <c r="P64" s="70"/>
      <c r="Q64" s="70"/>
      <c r="R64" s="70"/>
      <c r="S64" s="70"/>
      <c r="T64" s="70"/>
      <c r="U64" s="70"/>
      <c r="V64" s="70"/>
      <c r="W64" s="70"/>
      <c r="X64" s="70"/>
      <c r="Y64" s="70"/>
      <c r="Z64" s="70"/>
      <c r="AA64" s="70"/>
      <c r="AB64" s="70"/>
      <c r="AC64" s="70"/>
      <c r="AD64" s="70"/>
      <c r="AE64" s="70"/>
      <c r="AF64" s="70"/>
      <c r="AG64" s="70"/>
      <c r="AH64" s="70"/>
      <c r="AI64" s="70"/>
      <c r="AJ64" s="70"/>
      <c r="AK64" s="70"/>
      <c r="AL64" s="70"/>
      <c r="AM64" s="70"/>
    </row>
    <row r="65" spans="1:39" s="1" customFormat="1">
      <c r="A65" s="23" t="s">
        <v>224</v>
      </c>
      <c r="B65" s="19" t="s">
        <v>209</v>
      </c>
      <c r="C65" s="25" t="s">
        <v>34</v>
      </c>
      <c r="D65" s="56" t="s">
        <v>88</v>
      </c>
      <c r="E65" s="25">
        <f>((15.47-15.67)/15.67)*100</f>
        <v>-1.2763241863433268</v>
      </c>
      <c r="F65" s="25">
        <v>0.56200000000000006</v>
      </c>
      <c r="G65" s="109"/>
      <c r="H65" s="23" t="s">
        <v>224</v>
      </c>
      <c r="I65" s="19" t="s">
        <v>209</v>
      </c>
      <c r="J65" s="56" t="s">
        <v>30</v>
      </c>
      <c r="K65" s="25" t="s">
        <v>107</v>
      </c>
      <c r="L65" s="25">
        <f>((16.79-16.54)/16.54)*100</f>
        <v>1.5114873035066507</v>
      </c>
      <c r="M65" s="25">
        <v>1.75</v>
      </c>
      <c r="N65" s="74"/>
      <c r="O65" s="72"/>
      <c r="P65" s="70"/>
      <c r="Q65" s="70"/>
      <c r="R65" s="70"/>
      <c r="S65" s="70"/>
      <c r="T65" s="70"/>
      <c r="U65" s="70"/>
      <c r="V65" s="70"/>
      <c r="W65" s="70"/>
      <c r="X65" s="70"/>
      <c r="Y65" s="70"/>
      <c r="Z65" s="70"/>
      <c r="AA65" s="70"/>
      <c r="AB65" s="70"/>
      <c r="AC65" s="70"/>
      <c r="AD65" s="70"/>
      <c r="AE65" s="70"/>
      <c r="AF65" s="70"/>
      <c r="AG65" s="70"/>
      <c r="AH65" s="70"/>
      <c r="AI65" s="70"/>
      <c r="AJ65" s="70"/>
      <c r="AK65" s="70"/>
      <c r="AL65" s="70"/>
      <c r="AM65" s="70"/>
    </row>
    <row r="66" spans="1:39" s="1" customFormat="1">
      <c r="A66" s="17"/>
      <c r="B66" s="17"/>
      <c r="C66" s="55"/>
      <c r="D66" s="17"/>
      <c r="E66" s="17"/>
      <c r="F66" s="17"/>
      <c r="G66" s="109"/>
      <c r="H66" s="17"/>
      <c r="I66" s="17"/>
      <c r="J66" s="55"/>
      <c r="K66" s="17"/>
      <c r="L66" s="17"/>
      <c r="M66" s="17"/>
      <c r="N66" s="72"/>
      <c r="O66" s="72"/>
      <c r="P66" s="70"/>
      <c r="Q66" s="70"/>
      <c r="R66" s="70"/>
      <c r="S66" s="70"/>
      <c r="T66" s="70"/>
      <c r="U66" s="70"/>
      <c r="V66" s="70"/>
      <c r="W66" s="70"/>
      <c r="X66" s="70"/>
      <c r="Y66" s="70"/>
      <c r="Z66" s="70"/>
      <c r="AA66" s="70"/>
      <c r="AB66" s="70"/>
      <c r="AC66" s="70"/>
      <c r="AD66" s="70"/>
      <c r="AE66" s="70"/>
      <c r="AF66" s="70"/>
      <c r="AG66" s="70"/>
      <c r="AH66" s="70"/>
      <c r="AI66" s="70"/>
      <c r="AJ66" s="70"/>
      <c r="AK66" s="70"/>
      <c r="AL66" s="70"/>
      <c r="AM66" s="70"/>
    </row>
    <row r="67" spans="1:39" s="1" customFormat="1">
      <c r="A67" s="92" t="s">
        <v>0</v>
      </c>
      <c r="B67" s="92" t="s">
        <v>1</v>
      </c>
      <c r="C67" s="99" t="s">
        <v>5</v>
      </c>
      <c r="D67" s="97" t="s">
        <v>149</v>
      </c>
      <c r="E67" s="97"/>
      <c r="F67" s="92" t="s">
        <v>25</v>
      </c>
      <c r="G67" s="109"/>
      <c r="H67" s="92" t="s">
        <v>0</v>
      </c>
      <c r="I67" s="92" t="s">
        <v>1</v>
      </c>
      <c r="J67" s="99" t="s">
        <v>238</v>
      </c>
      <c r="K67" s="97" t="s">
        <v>240</v>
      </c>
      <c r="L67" s="97"/>
      <c r="M67" s="97"/>
      <c r="N67" s="72"/>
      <c r="O67" s="72"/>
      <c r="P67" s="70"/>
      <c r="Q67" s="70"/>
      <c r="R67" s="70"/>
      <c r="S67" s="70"/>
      <c r="T67" s="70"/>
      <c r="U67" s="70"/>
      <c r="V67" s="70"/>
      <c r="W67" s="70"/>
      <c r="X67" s="70"/>
      <c r="Y67" s="70"/>
      <c r="Z67" s="70"/>
      <c r="AA67" s="70"/>
      <c r="AB67" s="70"/>
      <c r="AC67" s="70"/>
      <c r="AD67" s="70"/>
      <c r="AE67" s="70"/>
      <c r="AF67" s="70"/>
      <c r="AG67" s="70"/>
      <c r="AH67" s="70"/>
      <c r="AI67" s="70"/>
      <c r="AJ67" s="70"/>
      <c r="AK67" s="70"/>
      <c r="AL67" s="70"/>
      <c r="AM67" s="70"/>
    </row>
    <row r="68" spans="1:39" s="1" customFormat="1">
      <c r="A68" s="92" t="s">
        <v>0</v>
      </c>
      <c r="B68" s="103" t="s">
        <v>225</v>
      </c>
      <c r="C68" s="99" t="s">
        <v>117</v>
      </c>
      <c r="D68" s="97" t="s">
        <v>150</v>
      </c>
      <c r="E68" s="97">
        <f>((19.34-19.05)/19.05)*100</f>
        <v>1.5223097112860846</v>
      </c>
      <c r="F68" s="92" t="s">
        <v>123</v>
      </c>
      <c r="G68" s="109"/>
      <c r="H68" s="92" t="s">
        <v>0</v>
      </c>
      <c r="I68" s="103" t="s">
        <v>225</v>
      </c>
      <c r="J68" s="99" t="s">
        <v>161</v>
      </c>
      <c r="K68" s="97" t="s">
        <v>241</v>
      </c>
      <c r="L68" s="97">
        <f>((19.44-19.15)/19.15)*100</f>
        <v>1.5143603133159411</v>
      </c>
      <c r="M68" s="97">
        <v>0</v>
      </c>
      <c r="N68" s="72"/>
      <c r="O68" s="72"/>
      <c r="P68" s="70"/>
      <c r="Q68" s="70"/>
      <c r="R68" s="70"/>
      <c r="S68" s="70"/>
      <c r="T68" s="70"/>
      <c r="U68" s="70"/>
      <c r="V68" s="70"/>
      <c r="W68" s="70"/>
      <c r="X68" s="70"/>
      <c r="Y68" s="70"/>
      <c r="Z68" s="70"/>
      <c r="AA68" s="70"/>
      <c r="AB68" s="70"/>
      <c r="AC68" s="70"/>
      <c r="AD68" s="70"/>
      <c r="AE68" s="70"/>
      <c r="AF68" s="70"/>
      <c r="AG68" s="70"/>
      <c r="AH68" s="70"/>
      <c r="AI68" s="70"/>
      <c r="AJ68" s="70"/>
      <c r="AK68" s="70"/>
      <c r="AL68" s="70"/>
      <c r="AM68" s="70"/>
    </row>
    <row r="69" spans="1:39" s="1" customFormat="1">
      <c r="A69" s="96" t="s">
        <v>226</v>
      </c>
      <c r="B69" s="92" t="s">
        <v>1</v>
      </c>
      <c r="C69" s="99" t="s">
        <v>17</v>
      </c>
      <c r="D69" s="97" t="s">
        <v>151</v>
      </c>
      <c r="E69" s="97"/>
      <c r="F69" s="97"/>
      <c r="G69" s="109"/>
      <c r="H69" s="96" t="s">
        <v>226</v>
      </c>
      <c r="I69" s="92" t="s">
        <v>1</v>
      </c>
      <c r="J69" s="99" t="s">
        <v>239</v>
      </c>
      <c r="K69" s="97" t="s">
        <v>242</v>
      </c>
      <c r="L69" s="97"/>
      <c r="M69" s="97"/>
      <c r="N69" s="72"/>
      <c r="O69" s="72"/>
      <c r="P69" s="70"/>
      <c r="Q69" s="70"/>
      <c r="R69" s="70"/>
      <c r="S69" s="70"/>
      <c r="T69" s="70"/>
      <c r="U69" s="70"/>
      <c r="V69" s="70"/>
      <c r="W69" s="70"/>
      <c r="X69" s="70"/>
      <c r="Y69" s="70"/>
      <c r="Z69" s="70"/>
      <c r="AA69" s="70"/>
      <c r="AB69" s="70"/>
      <c r="AC69" s="70"/>
      <c r="AD69" s="70"/>
      <c r="AE69" s="70"/>
      <c r="AF69" s="70"/>
      <c r="AG69" s="70"/>
      <c r="AH69" s="70"/>
      <c r="AI69" s="70"/>
      <c r="AJ69" s="70"/>
      <c r="AK69" s="70"/>
      <c r="AL69" s="70"/>
      <c r="AM69" s="70"/>
    </row>
    <row r="70" spans="1:39" s="1" customFormat="1">
      <c r="A70" s="96" t="s">
        <v>226</v>
      </c>
      <c r="B70" s="103" t="s">
        <v>225</v>
      </c>
      <c r="C70" s="99" t="s">
        <v>15</v>
      </c>
      <c r="D70" s="97" t="s">
        <v>152</v>
      </c>
      <c r="E70" s="92">
        <f>((22.28-27.87)/27.87)*100</f>
        <v>-20.057409400789378</v>
      </c>
      <c r="F70" s="97">
        <v>0</v>
      </c>
      <c r="G70" s="109"/>
      <c r="H70" s="96" t="s">
        <v>226</v>
      </c>
      <c r="I70" s="103" t="s">
        <v>225</v>
      </c>
      <c r="J70" s="99" t="s">
        <v>59</v>
      </c>
      <c r="K70" s="97" t="s">
        <v>243</v>
      </c>
      <c r="L70" s="92">
        <f>((21.38-26.57)/26.57)*100</f>
        <v>-19.533308242378627</v>
      </c>
      <c r="M70" s="97">
        <v>0</v>
      </c>
      <c r="N70" s="72"/>
      <c r="O70" s="72"/>
      <c r="P70" s="70"/>
      <c r="Q70" s="70"/>
      <c r="R70" s="70"/>
      <c r="S70" s="70"/>
      <c r="T70" s="70"/>
      <c r="U70" s="70"/>
      <c r="V70" s="70"/>
      <c r="W70" s="70"/>
      <c r="X70" s="70"/>
      <c r="Y70" s="70"/>
      <c r="Z70" s="70"/>
      <c r="AA70" s="70"/>
      <c r="AB70" s="70"/>
      <c r="AC70" s="70"/>
      <c r="AD70" s="70"/>
      <c r="AE70" s="70"/>
      <c r="AF70" s="70"/>
      <c r="AG70" s="70"/>
      <c r="AH70" s="70"/>
      <c r="AI70" s="70"/>
      <c r="AJ70" s="70"/>
      <c r="AK70" s="70"/>
      <c r="AL70" s="70"/>
      <c r="AM70" s="70"/>
    </row>
    <row r="71" spans="1:39" s="1" customFormat="1">
      <c r="A71" s="17"/>
      <c r="B71" s="17"/>
      <c r="C71" s="55"/>
      <c r="D71" s="17"/>
      <c r="E71" s="17"/>
      <c r="F71" s="17"/>
      <c r="G71" s="109"/>
      <c r="H71" s="17"/>
      <c r="I71" s="17"/>
      <c r="J71" s="55"/>
      <c r="K71" s="17"/>
      <c r="L71" s="17"/>
      <c r="M71" s="17"/>
      <c r="N71" s="72"/>
      <c r="O71" s="72"/>
      <c r="P71" s="70"/>
      <c r="Q71" s="70"/>
      <c r="R71" s="70"/>
      <c r="S71" s="70"/>
      <c r="T71" s="70"/>
      <c r="U71" s="70"/>
      <c r="V71" s="70"/>
      <c r="W71" s="70"/>
      <c r="X71" s="70"/>
      <c r="Y71" s="70"/>
      <c r="Z71" s="70"/>
      <c r="AA71" s="70"/>
      <c r="AB71" s="70"/>
      <c r="AC71" s="70"/>
      <c r="AD71" s="70"/>
      <c r="AE71" s="70"/>
      <c r="AF71" s="70"/>
      <c r="AG71" s="70"/>
      <c r="AH71" s="70"/>
      <c r="AI71" s="70"/>
      <c r="AJ71" s="70"/>
      <c r="AK71" s="70"/>
      <c r="AL71" s="70"/>
      <c r="AM71" s="70"/>
    </row>
    <row r="72" spans="1:39" s="1" customFormat="1">
      <c r="A72" s="19" t="s">
        <v>226</v>
      </c>
      <c r="B72" s="18" t="s">
        <v>31</v>
      </c>
      <c r="C72" s="56" t="s">
        <v>17</v>
      </c>
      <c r="D72" s="25" t="s">
        <v>272</v>
      </c>
      <c r="E72" s="62"/>
      <c r="F72" s="62"/>
      <c r="G72" s="109"/>
      <c r="H72" s="23" t="s">
        <v>222</v>
      </c>
      <c r="I72" s="18" t="s">
        <v>31</v>
      </c>
      <c r="J72" s="56" t="s">
        <v>172</v>
      </c>
      <c r="K72" s="25" t="s">
        <v>169</v>
      </c>
      <c r="L72" s="18"/>
      <c r="M72" s="18"/>
      <c r="N72" s="72"/>
      <c r="O72" s="72"/>
      <c r="P72" s="70"/>
      <c r="Q72" s="70"/>
      <c r="R72" s="70"/>
      <c r="S72" s="70"/>
      <c r="T72" s="70"/>
      <c r="U72" s="70"/>
      <c r="V72" s="70"/>
      <c r="W72" s="70"/>
      <c r="X72" s="70"/>
      <c r="Y72" s="70"/>
      <c r="Z72" s="70"/>
      <c r="AA72" s="70"/>
      <c r="AB72" s="70"/>
      <c r="AC72" s="70"/>
      <c r="AD72" s="70"/>
      <c r="AE72" s="70"/>
      <c r="AF72" s="70"/>
      <c r="AG72" s="70"/>
      <c r="AH72" s="70"/>
      <c r="AI72" s="70"/>
      <c r="AJ72" s="70"/>
      <c r="AK72" s="70"/>
      <c r="AL72" s="70"/>
      <c r="AM72" s="70"/>
    </row>
    <row r="73" spans="1:39" s="1" customFormat="1">
      <c r="A73" s="23" t="s">
        <v>222</v>
      </c>
      <c r="B73" s="18" t="s">
        <v>31</v>
      </c>
      <c r="C73" s="56" t="s">
        <v>90</v>
      </c>
      <c r="D73" s="25" t="s">
        <v>273</v>
      </c>
      <c r="E73" s="47">
        <f>((19.05-27.87)/27.87)*100</f>
        <v>-31.646932185145317</v>
      </c>
      <c r="F73" s="62" t="s">
        <v>123</v>
      </c>
      <c r="G73" s="109"/>
      <c r="H73" s="19" t="s">
        <v>226</v>
      </c>
      <c r="I73" s="18" t="s">
        <v>31</v>
      </c>
      <c r="J73" s="56" t="s">
        <v>59</v>
      </c>
      <c r="K73" s="25" t="s">
        <v>170</v>
      </c>
      <c r="L73" s="25">
        <f>((17.85-25.63)/25.63)*100</f>
        <v>-30.355052672649229</v>
      </c>
      <c r="M73" s="18" t="s">
        <v>123</v>
      </c>
      <c r="N73" s="72"/>
      <c r="O73" s="72"/>
      <c r="P73" s="70"/>
      <c r="Q73" s="70"/>
      <c r="R73" s="70"/>
      <c r="S73" s="70"/>
      <c r="T73" s="70"/>
      <c r="U73" s="70"/>
      <c r="V73" s="70"/>
      <c r="W73" s="70"/>
      <c r="X73" s="70"/>
      <c r="Y73" s="70"/>
      <c r="Z73" s="70"/>
      <c r="AA73" s="70"/>
      <c r="AB73" s="70"/>
      <c r="AC73" s="70"/>
      <c r="AD73" s="70"/>
      <c r="AE73" s="70"/>
      <c r="AF73" s="70"/>
      <c r="AG73" s="70"/>
      <c r="AH73" s="70"/>
      <c r="AI73" s="70"/>
      <c r="AJ73" s="70"/>
      <c r="AK73" s="70"/>
      <c r="AL73" s="70"/>
      <c r="AM73" s="70"/>
    </row>
    <row r="74" spans="1:39" s="1" customFormat="1">
      <c r="A74" s="19" t="s">
        <v>227</v>
      </c>
      <c r="B74" s="18" t="s">
        <v>31</v>
      </c>
      <c r="C74" s="56" t="s">
        <v>6</v>
      </c>
      <c r="D74" s="25" t="s">
        <v>274</v>
      </c>
      <c r="E74" s="47">
        <f>((22.26-27.87)/27.87)*100</f>
        <v>-20.129171151776102</v>
      </c>
      <c r="F74" s="62" t="s">
        <v>123</v>
      </c>
      <c r="G74" s="109"/>
      <c r="H74" s="19" t="s">
        <v>227</v>
      </c>
      <c r="I74" s="18" t="s">
        <v>31</v>
      </c>
      <c r="J74" s="56" t="s">
        <v>97</v>
      </c>
      <c r="K74" s="25" t="s">
        <v>171</v>
      </c>
      <c r="L74" s="25">
        <f>((18.52-25.63)/25.63)*100</f>
        <v>-27.7409285992977</v>
      </c>
      <c r="M74" s="18" t="s">
        <v>123</v>
      </c>
      <c r="N74" s="72"/>
      <c r="O74" s="72"/>
      <c r="P74" s="70"/>
      <c r="Q74" s="70"/>
      <c r="R74" s="70"/>
      <c r="S74" s="70"/>
      <c r="T74" s="70"/>
      <c r="U74" s="70"/>
      <c r="V74" s="70"/>
      <c r="W74" s="70"/>
      <c r="X74" s="70"/>
      <c r="Y74" s="70"/>
      <c r="Z74" s="70"/>
      <c r="AA74" s="70"/>
      <c r="AB74" s="70"/>
      <c r="AC74" s="70"/>
      <c r="AD74" s="70"/>
      <c r="AE74" s="70"/>
      <c r="AF74" s="70"/>
      <c r="AG74" s="70"/>
      <c r="AH74" s="70"/>
      <c r="AI74" s="70"/>
      <c r="AJ74" s="70"/>
      <c r="AK74" s="70"/>
      <c r="AL74" s="70"/>
      <c r="AM74" s="70"/>
    </row>
    <row r="75" spans="1:39" s="1" customFormat="1">
      <c r="A75" s="17"/>
      <c r="B75" s="17"/>
      <c r="C75" s="55"/>
      <c r="D75" s="17"/>
      <c r="E75" s="17"/>
      <c r="F75" s="17"/>
      <c r="G75" s="109"/>
      <c r="H75" s="17"/>
      <c r="I75" s="17"/>
      <c r="J75" s="55"/>
      <c r="K75" s="17"/>
      <c r="L75" s="17"/>
      <c r="M75" s="17"/>
      <c r="N75" s="72"/>
      <c r="O75" s="72"/>
      <c r="P75" s="70"/>
      <c r="Q75" s="70"/>
      <c r="R75" s="70"/>
      <c r="S75" s="70"/>
      <c r="T75" s="70"/>
      <c r="U75" s="70"/>
      <c r="V75" s="70"/>
      <c r="W75" s="70"/>
      <c r="X75" s="70"/>
      <c r="Y75" s="70"/>
      <c r="Z75" s="70"/>
      <c r="AA75" s="70"/>
      <c r="AB75" s="70"/>
      <c r="AC75" s="70"/>
      <c r="AD75" s="70"/>
      <c r="AE75" s="70"/>
      <c r="AF75" s="70"/>
      <c r="AG75" s="70"/>
      <c r="AH75" s="70"/>
      <c r="AI75" s="70"/>
      <c r="AJ75" s="70"/>
      <c r="AK75" s="70"/>
      <c r="AL75" s="70"/>
      <c r="AM75" s="70"/>
    </row>
    <row r="76" spans="1:39" s="1" customFormat="1">
      <c r="A76" s="92" t="s">
        <v>0</v>
      </c>
      <c r="B76" s="92" t="s">
        <v>1</v>
      </c>
      <c r="C76" s="99" t="s">
        <v>22</v>
      </c>
      <c r="D76" s="97" t="s">
        <v>108</v>
      </c>
      <c r="E76" s="97"/>
      <c r="F76" s="97"/>
      <c r="G76" s="109"/>
      <c r="H76" s="92" t="s">
        <v>0</v>
      </c>
      <c r="I76" s="92" t="s">
        <v>1</v>
      </c>
      <c r="J76" s="99" t="s">
        <v>12</v>
      </c>
      <c r="K76" s="97" t="s">
        <v>156</v>
      </c>
      <c r="L76" s="97"/>
      <c r="M76" s="97"/>
      <c r="N76" s="72"/>
      <c r="O76" s="72"/>
      <c r="P76" s="70"/>
      <c r="Q76" s="70"/>
      <c r="R76" s="70"/>
      <c r="S76" s="70"/>
      <c r="T76" s="70"/>
      <c r="U76" s="70"/>
      <c r="V76" s="70"/>
      <c r="W76" s="70"/>
      <c r="X76" s="70"/>
      <c r="Y76" s="70"/>
      <c r="Z76" s="70"/>
      <c r="AA76" s="70"/>
      <c r="AB76" s="70"/>
      <c r="AC76" s="70"/>
      <c r="AD76" s="70"/>
      <c r="AE76" s="70"/>
      <c r="AF76" s="70"/>
      <c r="AG76" s="70"/>
      <c r="AH76" s="70"/>
      <c r="AI76" s="70"/>
      <c r="AJ76" s="70"/>
      <c r="AK76" s="70"/>
      <c r="AL76" s="70"/>
      <c r="AM76" s="70"/>
    </row>
    <row r="77" spans="1:39" s="1" customFormat="1">
      <c r="A77" s="92" t="s">
        <v>0</v>
      </c>
      <c r="B77" s="92" t="s">
        <v>228</v>
      </c>
      <c r="C77" s="99">
        <v>116</v>
      </c>
      <c r="D77" s="97" t="s">
        <v>110</v>
      </c>
      <c r="E77" s="97">
        <f>((15.3-19.49)/19.49)*100</f>
        <v>-21.498204207285777</v>
      </c>
      <c r="F77" s="92" t="s">
        <v>123</v>
      </c>
      <c r="G77" s="109"/>
      <c r="H77" s="92" t="s">
        <v>0</v>
      </c>
      <c r="I77" s="92" t="s">
        <v>228</v>
      </c>
      <c r="J77" s="99">
        <v>104</v>
      </c>
      <c r="K77" s="97" t="s">
        <v>154</v>
      </c>
      <c r="L77" s="97">
        <f>((14.82-19.63)/19.63)*100</f>
        <v>-24.503311258278142</v>
      </c>
      <c r="M77" s="92" t="s">
        <v>123</v>
      </c>
      <c r="N77" s="72"/>
      <c r="O77" s="72"/>
      <c r="P77" s="70"/>
      <c r="Q77" s="70"/>
      <c r="R77" s="70"/>
      <c r="S77" s="70"/>
      <c r="T77" s="70"/>
      <c r="U77" s="70"/>
      <c r="V77" s="70"/>
      <c r="W77" s="70"/>
      <c r="X77" s="70"/>
      <c r="Y77" s="70"/>
      <c r="Z77" s="70"/>
      <c r="AA77" s="70"/>
      <c r="AB77" s="70"/>
      <c r="AC77" s="70"/>
      <c r="AD77" s="70"/>
      <c r="AE77" s="70"/>
      <c r="AF77" s="70"/>
      <c r="AG77" s="70"/>
      <c r="AH77" s="70"/>
      <c r="AI77" s="70"/>
      <c r="AJ77" s="70"/>
      <c r="AK77" s="70"/>
      <c r="AL77" s="70"/>
      <c r="AM77" s="70"/>
    </row>
    <row r="78" spans="1:39" s="1" customFormat="1">
      <c r="A78" s="96" t="s">
        <v>210</v>
      </c>
      <c r="B78" s="92" t="s">
        <v>1</v>
      </c>
      <c r="C78" s="99">
        <v>64</v>
      </c>
      <c r="D78" s="97" t="s">
        <v>109</v>
      </c>
      <c r="E78" s="97"/>
      <c r="F78" s="97"/>
      <c r="G78" s="109"/>
      <c r="H78" s="96" t="s">
        <v>210</v>
      </c>
      <c r="I78" s="92" t="s">
        <v>1</v>
      </c>
      <c r="J78" s="99">
        <v>92</v>
      </c>
      <c r="K78" s="97" t="s">
        <v>155</v>
      </c>
      <c r="L78" s="97"/>
      <c r="M78" s="97"/>
      <c r="N78" s="72"/>
      <c r="O78" s="72"/>
      <c r="P78" s="70"/>
      <c r="Q78" s="70"/>
      <c r="R78" s="70"/>
      <c r="S78" s="70"/>
      <c r="T78" s="70"/>
      <c r="U78" s="70"/>
      <c r="V78" s="70"/>
      <c r="W78" s="70"/>
      <c r="X78" s="70"/>
      <c r="Y78" s="70"/>
      <c r="Z78" s="70"/>
      <c r="AA78" s="70"/>
      <c r="AB78" s="70"/>
      <c r="AC78" s="70"/>
      <c r="AD78" s="70"/>
      <c r="AE78" s="70"/>
      <c r="AF78" s="70"/>
      <c r="AG78" s="70"/>
      <c r="AH78" s="70"/>
      <c r="AI78" s="70"/>
      <c r="AJ78" s="70"/>
      <c r="AK78" s="70"/>
      <c r="AL78" s="70"/>
      <c r="AM78" s="70"/>
    </row>
    <row r="79" spans="1:39" s="1" customFormat="1">
      <c r="A79" s="96" t="s">
        <v>210</v>
      </c>
      <c r="B79" s="92" t="s">
        <v>228</v>
      </c>
      <c r="C79" s="99" t="s">
        <v>112</v>
      </c>
      <c r="D79" s="97" t="s">
        <v>111</v>
      </c>
      <c r="E79" s="97">
        <f>((19.8-30.33)/30.33)*100</f>
        <v>-34.718100890207708</v>
      </c>
      <c r="F79" s="92" t="s">
        <v>123</v>
      </c>
      <c r="G79" s="109"/>
      <c r="H79" s="96" t="s">
        <v>210</v>
      </c>
      <c r="I79" s="92" t="s">
        <v>228</v>
      </c>
      <c r="J79" s="99" t="s">
        <v>33</v>
      </c>
      <c r="K79" s="97" t="s">
        <v>153</v>
      </c>
      <c r="L79" s="97">
        <f>((20.65-31.47)/31.47)*100</f>
        <v>-34.381951064505884</v>
      </c>
      <c r="M79" s="92" t="s">
        <v>123</v>
      </c>
      <c r="N79" s="72"/>
      <c r="O79" s="72"/>
      <c r="P79" s="70"/>
      <c r="Q79" s="70"/>
      <c r="R79" s="70"/>
      <c r="S79" s="70"/>
      <c r="T79" s="70"/>
      <c r="U79" s="70"/>
      <c r="V79" s="70"/>
      <c r="W79" s="70"/>
      <c r="X79" s="70"/>
      <c r="Y79" s="70"/>
      <c r="Z79" s="70"/>
      <c r="AA79" s="70"/>
      <c r="AB79" s="70"/>
      <c r="AC79" s="70"/>
      <c r="AD79" s="70"/>
      <c r="AE79" s="70"/>
      <c r="AF79" s="70"/>
      <c r="AG79" s="70"/>
      <c r="AH79" s="70"/>
      <c r="AI79" s="70"/>
      <c r="AJ79" s="70"/>
      <c r="AK79" s="70"/>
      <c r="AL79" s="70"/>
      <c r="AM79" s="70"/>
    </row>
    <row r="80" spans="1:39" s="1" customFormat="1">
      <c r="A80" s="27"/>
      <c r="B80" s="28"/>
      <c r="C80" s="63"/>
      <c r="D80" s="24"/>
      <c r="E80" s="24"/>
      <c r="F80" s="24"/>
      <c r="G80" s="109"/>
      <c r="H80" s="17"/>
      <c r="I80" s="17"/>
      <c r="J80" s="55"/>
      <c r="K80" s="17"/>
      <c r="L80" s="17"/>
      <c r="M80" s="17"/>
      <c r="N80" s="72"/>
      <c r="O80" s="72"/>
      <c r="P80" s="70"/>
      <c r="Q80" s="70"/>
      <c r="R80" s="70"/>
      <c r="S80" s="70"/>
      <c r="T80" s="70"/>
      <c r="U80" s="70"/>
      <c r="V80" s="70"/>
      <c r="W80" s="70"/>
      <c r="X80" s="70"/>
      <c r="Y80" s="70"/>
      <c r="Z80" s="70"/>
      <c r="AA80" s="70"/>
      <c r="AB80" s="70"/>
      <c r="AC80" s="70"/>
      <c r="AD80" s="70"/>
      <c r="AE80" s="70"/>
      <c r="AF80" s="70"/>
      <c r="AG80" s="70"/>
      <c r="AH80" s="70"/>
      <c r="AI80" s="70"/>
      <c r="AJ80" s="70"/>
      <c r="AK80" s="70"/>
      <c r="AL80" s="70"/>
      <c r="AM80" s="70"/>
    </row>
    <row r="81" spans="1:39" s="1" customFormat="1">
      <c r="A81" s="18" t="s">
        <v>0</v>
      </c>
      <c r="B81" s="18" t="s">
        <v>1</v>
      </c>
      <c r="C81" s="56" t="s">
        <v>22</v>
      </c>
      <c r="D81" s="25" t="s">
        <v>116</v>
      </c>
      <c r="E81" s="25"/>
      <c r="F81" s="61"/>
      <c r="G81" s="109"/>
      <c r="H81" s="18" t="s">
        <v>0</v>
      </c>
      <c r="I81" s="18" t="s">
        <v>1</v>
      </c>
      <c r="J81" s="56" t="s">
        <v>8</v>
      </c>
      <c r="K81" s="25" t="s">
        <v>157</v>
      </c>
      <c r="L81" s="25"/>
      <c r="M81" s="25"/>
      <c r="N81" s="72"/>
      <c r="O81" s="72"/>
      <c r="P81" s="70"/>
      <c r="Q81" s="70"/>
      <c r="R81" s="70"/>
      <c r="S81" s="70"/>
      <c r="T81" s="70"/>
      <c r="U81" s="70"/>
      <c r="V81" s="70"/>
      <c r="W81" s="70"/>
      <c r="X81" s="70"/>
      <c r="Y81" s="70"/>
      <c r="Z81" s="70"/>
      <c r="AA81" s="70"/>
      <c r="AB81" s="70"/>
      <c r="AC81" s="70"/>
      <c r="AD81" s="70"/>
      <c r="AE81" s="70"/>
      <c r="AF81" s="70"/>
      <c r="AG81" s="70"/>
      <c r="AH81" s="70"/>
      <c r="AI81" s="70"/>
      <c r="AJ81" s="70"/>
      <c r="AK81" s="70"/>
      <c r="AL81" s="70"/>
      <c r="AM81" s="70"/>
    </row>
    <row r="82" spans="1:39" s="1" customFormat="1">
      <c r="A82" s="18" t="s">
        <v>0</v>
      </c>
      <c r="B82" s="29" t="s">
        <v>229</v>
      </c>
      <c r="C82" s="56" t="s">
        <v>50</v>
      </c>
      <c r="D82" s="25" t="s">
        <v>115</v>
      </c>
      <c r="E82" s="25">
        <f>((26.95-17.99)/17.99)*100</f>
        <v>49.805447470817136</v>
      </c>
      <c r="F82" s="18" t="s">
        <v>123</v>
      </c>
      <c r="G82" s="109"/>
      <c r="H82" s="18" t="s">
        <v>0</v>
      </c>
      <c r="I82" s="29" t="s">
        <v>229</v>
      </c>
      <c r="J82" s="56" t="s">
        <v>161</v>
      </c>
      <c r="K82" s="25" t="s">
        <v>158</v>
      </c>
      <c r="L82" s="25">
        <f>((28.19-18.71)/18.71)*100</f>
        <v>50.668091929449488</v>
      </c>
      <c r="M82" s="18" t="s">
        <v>123</v>
      </c>
      <c r="N82" s="72"/>
      <c r="O82" s="72"/>
      <c r="P82" s="70"/>
      <c r="Q82" s="70"/>
      <c r="R82" s="70"/>
      <c r="S82" s="70"/>
      <c r="T82" s="70"/>
      <c r="U82" s="70"/>
      <c r="V82" s="70"/>
      <c r="W82" s="70"/>
      <c r="X82" s="70"/>
      <c r="Y82" s="70"/>
      <c r="Z82" s="70"/>
      <c r="AA82" s="70"/>
      <c r="AB82" s="70"/>
      <c r="AC82" s="70"/>
      <c r="AD82" s="70"/>
      <c r="AE82" s="70"/>
      <c r="AF82" s="70"/>
      <c r="AG82" s="70"/>
      <c r="AH82" s="70"/>
      <c r="AI82" s="70"/>
      <c r="AJ82" s="70"/>
      <c r="AK82" s="70"/>
      <c r="AL82" s="70"/>
      <c r="AM82" s="70"/>
    </row>
    <row r="83" spans="1:39" s="1" customFormat="1">
      <c r="A83" s="19" t="s">
        <v>230</v>
      </c>
      <c r="B83" s="18" t="s">
        <v>1</v>
      </c>
      <c r="C83" s="56" t="s">
        <v>10</v>
      </c>
      <c r="D83" s="25" t="s">
        <v>114</v>
      </c>
      <c r="E83" s="25"/>
      <c r="F83" s="25"/>
      <c r="G83" s="109"/>
      <c r="H83" s="19" t="s">
        <v>230</v>
      </c>
      <c r="I83" s="18" t="s">
        <v>1</v>
      </c>
      <c r="J83" s="56" t="s">
        <v>134</v>
      </c>
      <c r="K83" s="25" t="s">
        <v>159</v>
      </c>
      <c r="L83" s="25"/>
      <c r="M83" s="25"/>
      <c r="N83" s="72"/>
      <c r="O83" s="72"/>
      <c r="P83" s="70"/>
      <c r="Q83" s="70"/>
      <c r="R83" s="70"/>
      <c r="S83" s="70"/>
      <c r="T83" s="70"/>
      <c r="U83" s="70"/>
      <c r="V83" s="70"/>
      <c r="W83" s="70"/>
      <c r="X83" s="70"/>
      <c r="Y83" s="70"/>
      <c r="Z83" s="70"/>
      <c r="AA83" s="70"/>
      <c r="AB83" s="70"/>
      <c r="AC83" s="70"/>
      <c r="AD83" s="70"/>
      <c r="AE83" s="70"/>
      <c r="AF83" s="70"/>
      <c r="AG83" s="70"/>
      <c r="AH83" s="70"/>
      <c r="AI83" s="70"/>
      <c r="AJ83" s="70"/>
      <c r="AK83" s="70"/>
      <c r="AL83" s="70"/>
      <c r="AM83" s="70"/>
    </row>
    <row r="84" spans="1:39" s="1" customFormat="1">
      <c r="A84" s="19" t="s">
        <v>230</v>
      </c>
      <c r="B84" s="29" t="s">
        <v>229</v>
      </c>
      <c r="C84" s="56" t="s">
        <v>28</v>
      </c>
      <c r="D84" s="25" t="s">
        <v>113</v>
      </c>
      <c r="E84" s="25">
        <f>((15.71-14.27)/14.27)*100</f>
        <v>10.091100210231263</v>
      </c>
      <c r="F84" s="25">
        <v>0.57799999999999996</v>
      </c>
      <c r="G84" s="109"/>
      <c r="H84" s="19" t="s">
        <v>230</v>
      </c>
      <c r="I84" s="29" t="s">
        <v>229</v>
      </c>
      <c r="J84" s="56" t="s">
        <v>59</v>
      </c>
      <c r="K84" s="25" t="s">
        <v>160</v>
      </c>
      <c r="L84" s="25">
        <f>((15.32-15.65)/15.65)*100</f>
        <v>-2.1086261980830674</v>
      </c>
      <c r="M84" s="25">
        <v>0.66069999999999995</v>
      </c>
      <c r="N84" s="72"/>
      <c r="O84" s="72"/>
      <c r="P84" s="70"/>
      <c r="Q84" s="70"/>
      <c r="R84" s="70"/>
      <c r="S84" s="70"/>
      <c r="T84" s="70"/>
      <c r="U84" s="70"/>
      <c r="V84" s="70"/>
      <c r="W84" s="70"/>
      <c r="X84" s="70"/>
      <c r="Y84" s="70"/>
      <c r="Z84" s="70"/>
      <c r="AA84" s="70"/>
      <c r="AB84" s="70"/>
      <c r="AC84" s="70"/>
      <c r="AD84" s="70"/>
      <c r="AE84" s="70"/>
      <c r="AF84" s="70"/>
      <c r="AG84" s="70"/>
      <c r="AH84" s="70"/>
      <c r="AI84" s="70"/>
      <c r="AJ84" s="70"/>
      <c r="AK84" s="70"/>
      <c r="AL84" s="70"/>
      <c r="AM84" s="70"/>
    </row>
    <row r="85" spans="1:39" s="1" customFormat="1">
      <c r="A85" s="17"/>
      <c r="B85" s="17"/>
      <c r="C85" s="55"/>
      <c r="D85" s="17"/>
      <c r="E85" s="17"/>
      <c r="F85" s="17"/>
      <c r="G85" s="109"/>
      <c r="H85" s="17"/>
      <c r="I85" s="17"/>
      <c r="J85" s="55"/>
      <c r="K85" s="17"/>
      <c r="L85" s="17"/>
      <c r="M85" s="17"/>
      <c r="N85" s="72"/>
      <c r="O85" s="72"/>
      <c r="P85" s="70"/>
      <c r="Q85" s="70"/>
      <c r="R85" s="70"/>
      <c r="S85" s="70"/>
      <c r="T85" s="70"/>
      <c r="U85" s="70"/>
      <c r="V85" s="70"/>
      <c r="W85" s="70"/>
      <c r="X85" s="70"/>
      <c r="Y85" s="70"/>
      <c r="Z85" s="70"/>
      <c r="AA85" s="70"/>
      <c r="AB85" s="70"/>
      <c r="AC85" s="70"/>
      <c r="AD85" s="70"/>
      <c r="AE85" s="70"/>
      <c r="AF85" s="70"/>
      <c r="AG85" s="70"/>
      <c r="AH85" s="70"/>
      <c r="AI85" s="70"/>
      <c r="AJ85" s="70"/>
      <c r="AK85" s="70"/>
      <c r="AL85" s="70"/>
      <c r="AM85" s="70"/>
    </row>
    <row r="86" spans="1:39" s="1" customFormat="1">
      <c r="A86" s="92" t="s">
        <v>0</v>
      </c>
      <c r="B86" s="92" t="s">
        <v>1</v>
      </c>
      <c r="C86" s="99" t="s">
        <v>175</v>
      </c>
      <c r="D86" s="97" t="s">
        <v>173</v>
      </c>
      <c r="E86" s="92"/>
      <c r="F86" s="92"/>
      <c r="G86" s="109"/>
      <c r="H86" s="92" t="s">
        <v>0</v>
      </c>
      <c r="I86" s="92" t="s">
        <v>1</v>
      </c>
      <c r="J86" s="99" t="s">
        <v>22</v>
      </c>
      <c r="K86" s="97" t="s">
        <v>275</v>
      </c>
      <c r="L86" s="104"/>
      <c r="M86" s="104"/>
      <c r="N86" s="72"/>
      <c r="O86" s="72"/>
      <c r="P86" s="70"/>
      <c r="Q86" s="70"/>
      <c r="R86" s="70"/>
      <c r="S86" s="70"/>
      <c r="T86" s="70"/>
      <c r="U86" s="70"/>
      <c r="V86" s="70"/>
      <c r="W86" s="70"/>
      <c r="X86" s="70"/>
      <c r="Y86" s="70"/>
      <c r="Z86" s="70"/>
      <c r="AA86" s="70"/>
      <c r="AB86" s="70"/>
      <c r="AC86" s="70"/>
      <c r="AD86" s="70"/>
      <c r="AE86" s="70"/>
      <c r="AF86" s="70"/>
      <c r="AG86" s="70"/>
      <c r="AH86" s="70"/>
      <c r="AI86" s="70"/>
      <c r="AJ86" s="70"/>
      <c r="AK86" s="70"/>
      <c r="AL86" s="70"/>
      <c r="AM86" s="70"/>
    </row>
    <row r="87" spans="1:39" s="1" customFormat="1">
      <c r="A87" s="92"/>
      <c r="B87" s="103" t="s">
        <v>231</v>
      </c>
      <c r="C87" s="99" t="s">
        <v>63</v>
      </c>
      <c r="D87" s="97" t="s">
        <v>174</v>
      </c>
      <c r="E87" s="97">
        <f>((19.33-20.69)/20.69)*100</f>
        <v>-6.573223779603687</v>
      </c>
      <c r="F87" s="97">
        <v>6.9999999999999999E-4</v>
      </c>
      <c r="G87" s="109"/>
      <c r="H87" s="92"/>
      <c r="I87" s="103" t="s">
        <v>231</v>
      </c>
      <c r="J87" s="99" t="s">
        <v>161</v>
      </c>
      <c r="K87" s="97" t="s">
        <v>276</v>
      </c>
      <c r="L87" s="95">
        <f>((18.73-21.07)/21.07)*100</f>
        <v>-11.105837683910773</v>
      </c>
      <c r="M87" s="92" t="s">
        <v>123</v>
      </c>
      <c r="N87" s="72"/>
      <c r="O87" s="72"/>
      <c r="P87" s="70"/>
      <c r="Q87" s="70"/>
      <c r="R87" s="70"/>
      <c r="S87" s="70"/>
      <c r="T87" s="70"/>
      <c r="U87" s="70"/>
      <c r="V87" s="70"/>
      <c r="W87" s="70"/>
      <c r="X87" s="70"/>
      <c r="Y87" s="70"/>
      <c r="Z87" s="70"/>
      <c r="AA87" s="70"/>
      <c r="AB87" s="70"/>
      <c r="AC87" s="70"/>
      <c r="AD87" s="70"/>
      <c r="AE87" s="70"/>
      <c r="AF87" s="70"/>
      <c r="AG87" s="70"/>
      <c r="AH87" s="70"/>
      <c r="AI87" s="70"/>
      <c r="AJ87" s="70"/>
      <c r="AK87" s="70"/>
      <c r="AL87" s="70"/>
      <c r="AM87" s="70"/>
    </row>
    <row r="88" spans="1:39" s="1" customFormat="1">
      <c r="A88" s="17"/>
      <c r="B88" s="17"/>
      <c r="C88" s="55"/>
      <c r="D88" s="17"/>
      <c r="E88" s="17"/>
      <c r="F88" s="17"/>
      <c r="G88" s="109"/>
      <c r="H88" s="17"/>
      <c r="I88" s="17"/>
      <c r="J88" s="55"/>
      <c r="K88" s="17"/>
      <c r="L88" s="17"/>
      <c r="M88" s="17"/>
      <c r="N88" s="72"/>
      <c r="O88" s="72"/>
      <c r="P88" s="70"/>
      <c r="Q88" s="70"/>
      <c r="R88" s="70"/>
      <c r="S88" s="70"/>
      <c r="T88" s="70"/>
      <c r="U88" s="70"/>
      <c r="V88" s="70"/>
      <c r="W88" s="70"/>
      <c r="X88" s="70"/>
      <c r="Y88" s="70"/>
      <c r="Z88" s="70"/>
      <c r="AA88" s="70"/>
      <c r="AB88" s="70"/>
      <c r="AC88" s="70"/>
      <c r="AD88" s="70"/>
      <c r="AE88" s="70"/>
      <c r="AF88" s="70"/>
      <c r="AG88" s="70"/>
      <c r="AH88" s="70"/>
      <c r="AI88" s="70"/>
      <c r="AJ88" s="70"/>
      <c r="AK88" s="70"/>
      <c r="AL88" s="70"/>
      <c r="AM88" s="70"/>
    </row>
    <row r="89" spans="1:39" s="1" customFormat="1">
      <c r="A89" s="18" t="s">
        <v>0</v>
      </c>
      <c r="B89" s="18" t="s">
        <v>1</v>
      </c>
      <c r="C89" s="56" t="s">
        <v>9</v>
      </c>
      <c r="D89" s="25" t="s">
        <v>277</v>
      </c>
      <c r="E89" s="62"/>
      <c r="F89" s="62"/>
      <c r="G89" s="109"/>
      <c r="H89" s="18" t="s">
        <v>0</v>
      </c>
      <c r="I89" s="18" t="s">
        <v>1</v>
      </c>
      <c r="J89" s="56" t="s">
        <v>19</v>
      </c>
      <c r="K89" s="25" t="s">
        <v>177</v>
      </c>
      <c r="L89" s="18"/>
      <c r="M89" s="18"/>
      <c r="N89" s="72"/>
      <c r="O89" s="72"/>
      <c r="P89" s="70"/>
      <c r="Q89" s="70"/>
      <c r="R89" s="70"/>
      <c r="S89" s="70"/>
      <c r="T89" s="70"/>
      <c r="U89" s="70"/>
      <c r="V89" s="70"/>
      <c r="W89" s="70"/>
      <c r="X89" s="70"/>
      <c r="Y89" s="70"/>
      <c r="Z89" s="70"/>
      <c r="AA89" s="70"/>
      <c r="AB89" s="70"/>
      <c r="AC89" s="70"/>
      <c r="AD89" s="70"/>
      <c r="AE89" s="70"/>
      <c r="AF89" s="70"/>
      <c r="AG89" s="70"/>
      <c r="AH89" s="70"/>
      <c r="AI89" s="70"/>
      <c r="AJ89" s="70"/>
      <c r="AK89" s="70"/>
      <c r="AL89" s="70"/>
      <c r="AM89" s="70"/>
    </row>
    <row r="90" spans="1:39" s="1" customFormat="1">
      <c r="A90" s="18" t="s">
        <v>0</v>
      </c>
      <c r="B90" s="29" t="s">
        <v>229</v>
      </c>
      <c r="C90" s="56" t="s">
        <v>10</v>
      </c>
      <c r="D90" s="25" t="s">
        <v>278</v>
      </c>
      <c r="E90" s="47">
        <f>((27.05-19.28)/19.28)*100</f>
        <v>40.300829875518666</v>
      </c>
      <c r="F90" s="62" t="s">
        <v>123</v>
      </c>
      <c r="G90" s="109"/>
      <c r="H90" s="18" t="s">
        <v>0</v>
      </c>
      <c r="I90" s="29" t="s">
        <v>229</v>
      </c>
      <c r="J90" s="56" t="s">
        <v>24</v>
      </c>
      <c r="K90" s="25" t="s">
        <v>178</v>
      </c>
      <c r="L90" s="25">
        <f>((30.03-21.38)/21.38)*100</f>
        <v>40.458372310570638</v>
      </c>
      <c r="M90" s="18" t="s">
        <v>123</v>
      </c>
      <c r="N90" s="72"/>
      <c r="O90" s="72"/>
      <c r="P90" s="70"/>
      <c r="Q90" s="70"/>
      <c r="R90" s="70"/>
      <c r="S90" s="70"/>
      <c r="T90" s="70"/>
      <c r="U90" s="70"/>
      <c r="V90" s="70"/>
      <c r="W90" s="70"/>
      <c r="X90" s="70"/>
      <c r="Y90" s="70"/>
      <c r="Z90" s="70"/>
      <c r="AA90" s="70"/>
      <c r="AB90" s="70"/>
      <c r="AC90" s="70"/>
      <c r="AD90" s="70"/>
      <c r="AE90" s="70"/>
      <c r="AF90" s="70"/>
      <c r="AG90" s="70"/>
      <c r="AH90" s="70"/>
      <c r="AI90" s="70"/>
      <c r="AJ90" s="70"/>
      <c r="AK90" s="70"/>
      <c r="AL90" s="70"/>
      <c r="AM90" s="70"/>
    </row>
    <row r="91" spans="1:39" s="1" customFormat="1">
      <c r="A91" s="30" t="s">
        <v>162</v>
      </c>
      <c r="B91" s="18" t="s">
        <v>1</v>
      </c>
      <c r="C91" s="56" t="s">
        <v>134</v>
      </c>
      <c r="D91" s="25" t="s">
        <v>279</v>
      </c>
      <c r="E91" s="47"/>
      <c r="F91" s="62"/>
      <c r="G91" s="109"/>
      <c r="H91" s="30" t="s">
        <v>162</v>
      </c>
      <c r="I91" s="18" t="s">
        <v>1</v>
      </c>
      <c r="J91" s="56" t="s">
        <v>33</v>
      </c>
      <c r="K91" s="25" t="s">
        <v>179</v>
      </c>
      <c r="L91" s="25"/>
      <c r="M91" s="18"/>
      <c r="N91" s="72"/>
      <c r="O91" s="72"/>
      <c r="P91" s="70"/>
      <c r="Q91" s="70"/>
      <c r="R91" s="70"/>
      <c r="S91" s="70"/>
      <c r="T91" s="70"/>
      <c r="U91" s="70"/>
      <c r="V91" s="70"/>
      <c r="W91" s="70"/>
      <c r="X91" s="70"/>
      <c r="Y91" s="70"/>
      <c r="Z91" s="70"/>
      <c r="AA91" s="70"/>
      <c r="AB91" s="70"/>
      <c r="AC91" s="70"/>
      <c r="AD91" s="70"/>
      <c r="AE91" s="70"/>
      <c r="AF91" s="70"/>
      <c r="AG91" s="70"/>
      <c r="AH91" s="70"/>
      <c r="AI91" s="70"/>
      <c r="AJ91" s="70"/>
      <c r="AK91" s="70"/>
      <c r="AL91" s="70"/>
      <c r="AM91" s="70"/>
    </row>
    <row r="92" spans="1:39" s="1" customFormat="1">
      <c r="A92" s="30" t="s">
        <v>162</v>
      </c>
      <c r="B92" s="29" t="s">
        <v>229</v>
      </c>
      <c r="C92" s="56" t="s">
        <v>43</v>
      </c>
      <c r="D92" s="25" t="s">
        <v>280</v>
      </c>
      <c r="E92" s="47">
        <f>((61.05-41.67)/41.67)*100</f>
        <v>46.508279337652972</v>
      </c>
      <c r="F92" s="62" t="s">
        <v>123</v>
      </c>
      <c r="G92" s="109"/>
      <c r="H92" s="30" t="s">
        <v>162</v>
      </c>
      <c r="I92" s="29" t="s">
        <v>229</v>
      </c>
      <c r="J92" s="56" t="s">
        <v>24</v>
      </c>
      <c r="K92" s="25" t="s">
        <v>180</v>
      </c>
      <c r="L92" s="25">
        <f>((69.17-47.23)/47.23)*100</f>
        <v>46.453525301715025</v>
      </c>
      <c r="M92" s="18" t="s">
        <v>123</v>
      </c>
      <c r="N92" s="72"/>
      <c r="O92" s="72"/>
      <c r="P92" s="70"/>
      <c r="Q92" s="70"/>
      <c r="R92" s="70"/>
      <c r="S92" s="70"/>
      <c r="T92" s="70"/>
      <c r="U92" s="70"/>
      <c r="V92" s="70"/>
      <c r="W92" s="70"/>
      <c r="X92" s="70"/>
      <c r="Y92" s="70"/>
      <c r="Z92" s="70"/>
      <c r="AA92" s="70"/>
      <c r="AB92" s="70"/>
      <c r="AC92" s="70"/>
      <c r="AD92" s="70"/>
      <c r="AE92" s="70"/>
      <c r="AF92" s="70"/>
      <c r="AG92" s="70"/>
      <c r="AH92" s="70"/>
      <c r="AI92" s="70"/>
      <c r="AJ92" s="70"/>
      <c r="AK92" s="70"/>
      <c r="AL92" s="70"/>
      <c r="AM92" s="70"/>
    </row>
    <row r="93" spans="1:39" s="1" customFormat="1">
      <c r="A93" s="17"/>
      <c r="B93" s="17"/>
      <c r="C93" s="55"/>
      <c r="D93" s="17"/>
      <c r="E93" s="17"/>
      <c r="F93" s="17"/>
      <c r="G93" s="109"/>
      <c r="H93" s="17"/>
      <c r="I93" s="17"/>
      <c r="J93" s="55"/>
      <c r="K93" s="17"/>
      <c r="L93" s="17"/>
      <c r="M93" s="17"/>
      <c r="N93" s="72"/>
      <c r="O93" s="72"/>
      <c r="P93" s="70"/>
      <c r="Q93" s="70"/>
      <c r="R93" s="70"/>
      <c r="S93" s="70"/>
      <c r="T93" s="70"/>
      <c r="U93" s="70"/>
      <c r="V93" s="70"/>
      <c r="W93" s="70"/>
      <c r="X93" s="70"/>
      <c r="Y93" s="70"/>
      <c r="Z93" s="70"/>
      <c r="AA93" s="70"/>
      <c r="AB93" s="70"/>
      <c r="AC93" s="70"/>
      <c r="AD93" s="70"/>
      <c r="AE93" s="70"/>
      <c r="AF93" s="70"/>
      <c r="AG93" s="70"/>
      <c r="AH93" s="70"/>
      <c r="AI93" s="70"/>
      <c r="AJ93" s="70"/>
      <c r="AK93" s="70"/>
      <c r="AL93" s="70"/>
      <c r="AM93" s="70"/>
    </row>
    <row r="94" spans="1:39" s="1" customFormat="1">
      <c r="A94" s="92" t="s">
        <v>0</v>
      </c>
      <c r="B94" s="92" t="s">
        <v>1</v>
      </c>
      <c r="C94" s="99" t="s">
        <v>50</v>
      </c>
      <c r="D94" s="97" t="s">
        <v>245</v>
      </c>
      <c r="E94" s="92"/>
      <c r="F94" s="92"/>
      <c r="G94" s="109"/>
      <c r="H94" s="92" t="s">
        <v>0</v>
      </c>
      <c r="I94" s="92" t="s">
        <v>1</v>
      </c>
      <c r="J94" s="99" t="s">
        <v>63</v>
      </c>
      <c r="K94" s="97" t="s">
        <v>281</v>
      </c>
      <c r="L94" s="95"/>
      <c r="M94" s="95"/>
      <c r="N94" s="72"/>
      <c r="O94" s="72"/>
      <c r="P94" s="70"/>
      <c r="Q94" s="70"/>
      <c r="R94" s="70"/>
      <c r="S94" s="70"/>
      <c r="T94" s="70"/>
      <c r="U94" s="70"/>
      <c r="V94" s="70"/>
      <c r="W94" s="70"/>
      <c r="X94" s="70"/>
      <c r="Y94" s="70"/>
      <c r="Z94" s="70"/>
      <c r="AA94" s="70"/>
      <c r="AB94" s="70"/>
      <c r="AC94" s="70"/>
      <c r="AD94" s="70"/>
      <c r="AE94" s="70"/>
      <c r="AF94" s="70"/>
      <c r="AG94" s="70"/>
      <c r="AH94" s="70"/>
      <c r="AI94" s="70"/>
      <c r="AJ94" s="70"/>
      <c r="AK94" s="70"/>
      <c r="AL94" s="70"/>
      <c r="AM94" s="70"/>
    </row>
    <row r="95" spans="1:39" s="1" customFormat="1">
      <c r="A95" s="92" t="s">
        <v>0</v>
      </c>
      <c r="B95" s="103" t="s">
        <v>229</v>
      </c>
      <c r="C95" s="99" t="s">
        <v>11</v>
      </c>
      <c r="D95" s="97" t="s">
        <v>246</v>
      </c>
      <c r="E95" s="97">
        <f>((26.87-19.22)/19.22)*100</f>
        <v>39.802289281997929</v>
      </c>
      <c r="F95" s="92" t="s">
        <v>123</v>
      </c>
      <c r="G95" s="109"/>
      <c r="H95" s="92" t="s">
        <v>0</v>
      </c>
      <c r="I95" s="103" t="s">
        <v>229</v>
      </c>
      <c r="J95" s="99" t="s">
        <v>19</v>
      </c>
      <c r="K95" s="97" t="s">
        <v>282</v>
      </c>
      <c r="L95" s="95">
        <f>((25.29-19.2)/19.2)*100</f>
        <v>31.71875</v>
      </c>
      <c r="M95" s="104" t="s">
        <v>123</v>
      </c>
      <c r="N95" s="72"/>
      <c r="O95" s="72"/>
      <c r="P95" s="70"/>
      <c r="Q95" s="70"/>
      <c r="R95" s="70"/>
      <c r="S95" s="70"/>
      <c r="T95" s="70"/>
      <c r="U95" s="70"/>
      <c r="V95" s="70"/>
      <c r="W95" s="70"/>
      <c r="X95" s="70"/>
      <c r="Y95" s="70"/>
      <c r="Z95" s="70"/>
      <c r="AA95" s="70"/>
      <c r="AB95" s="70"/>
      <c r="AC95" s="70"/>
      <c r="AD95" s="70"/>
      <c r="AE95" s="70"/>
      <c r="AF95" s="70"/>
      <c r="AG95" s="70"/>
      <c r="AH95" s="70"/>
      <c r="AI95" s="70"/>
      <c r="AJ95" s="70"/>
      <c r="AK95" s="70"/>
      <c r="AL95" s="70"/>
      <c r="AM95" s="70"/>
    </row>
    <row r="96" spans="1:39" s="1" customFormat="1">
      <c r="A96" s="105" t="s">
        <v>163</v>
      </c>
      <c r="B96" s="92" t="s">
        <v>1</v>
      </c>
      <c r="C96" s="99" t="s">
        <v>10</v>
      </c>
      <c r="D96" s="97" t="s">
        <v>247</v>
      </c>
      <c r="E96" s="97"/>
      <c r="F96" s="97"/>
      <c r="G96" s="109"/>
      <c r="H96" s="105" t="s">
        <v>163</v>
      </c>
      <c r="I96" s="92" t="s">
        <v>1</v>
      </c>
      <c r="J96" s="99" t="s">
        <v>15</v>
      </c>
      <c r="K96" s="97" t="s">
        <v>283</v>
      </c>
      <c r="L96" s="95"/>
      <c r="M96" s="104"/>
      <c r="N96" s="72"/>
      <c r="O96" s="72"/>
      <c r="P96" s="70"/>
      <c r="Q96" s="70"/>
      <c r="R96" s="70"/>
      <c r="S96" s="70"/>
      <c r="T96" s="70"/>
      <c r="U96" s="70"/>
      <c r="V96" s="70"/>
      <c r="W96" s="70"/>
      <c r="X96" s="70"/>
      <c r="Y96" s="70"/>
      <c r="Z96" s="70"/>
      <c r="AA96" s="70"/>
      <c r="AB96" s="70"/>
      <c r="AC96" s="70"/>
      <c r="AD96" s="70"/>
      <c r="AE96" s="70"/>
      <c r="AF96" s="70"/>
      <c r="AG96" s="70"/>
      <c r="AH96" s="70"/>
      <c r="AI96" s="70"/>
      <c r="AJ96" s="70"/>
      <c r="AK96" s="70"/>
      <c r="AL96" s="70"/>
      <c r="AM96" s="70"/>
    </row>
    <row r="97" spans="1:39" s="1" customFormat="1">
      <c r="A97" s="105" t="s">
        <v>163</v>
      </c>
      <c r="B97" s="103" t="s">
        <v>229</v>
      </c>
      <c r="C97" s="99" t="s">
        <v>175</v>
      </c>
      <c r="D97" s="97" t="s">
        <v>181</v>
      </c>
      <c r="E97" s="97">
        <f>((20.93-15.94)/15.94)*100</f>
        <v>31.304893350062741</v>
      </c>
      <c r="F97" s="97">
        <v>2.9999999999999997E-4</v>
      </c>
      <c r="G97" s="109"/>
      <c r="H97" s="105" t="s">
        <v>163</v>
      </c>
      <c r="I97" s="103" t="s">
        <v>229</v>
      </c>
      <c r="J97" s="99" t="s">
        <v>284</v>
      </c>
      <c r="K97" s="97" t="s">
        <v>285</v>
      </c>
      <c r="L97" s="95">
        <f>((20.63-15.42)/15.42)*100</f>
        <v>33.787289234760046</v>
      </c>
      <c r="M97" s="104" t="s">
        <v>123</v>
      </c>
      <c r="N97" s="72"/>
      <c r="O97" s="72"/>
      <c r="P97" s="70"/>
      <c r="Q97" s="70"/>
      <c r="R97" s="70"/>
      <c r="S97" s="70"/>
      <c r="T97" s="70"/>
      <c r="U97" s="70"/>
      <c r="V97" s="70"/>
      <c r="W97" s="70"/>
      <c r="X97" s="70"/>
      <c r="Y97" s="70"/>
      <c r="Z97" s="70"/>
      <c r="AA97" s="70"/>
      <c r="AB97" s="70"/>
      <c r="AC97" s="70"/>
      <c r="AD97" s="70"/>
      <c r="AE97" s="70"/>
      <c r="AF97" s="70"/>
      <c r="AG97" s="70"/>
      <c r="AH97" s="70"/>
      <c r="AI97" s="70"/>
      <c r="AJ97" s="70"/>
      <c r="AK97" s="70"/>
      <c r="AL97" s="70"/>
      <c r="AM97" s="70"/>
    </row>
    <row r="98" spans="1:39" s="1" customFormat="1">
      <c r="A98" s="17"/>
      <c r="B98" s="17"/>
      <c r="C98" s="63"/>
      <c r="D98" s="24"/>
      <c r="E98" s="24"/>
      <c r="F98" s="24"/>
      <c r="G98" s="109"/>
      <c r="H98" s="17"/>
      <c r="I98" s="17"/>
      <c r="J98" s="55"/>
      <c r="K98" s="17"/>
      <c r="L98" s="17"/>
      <c r="M98" s="17"/>
      <c r="N98" s="72"/>
      <c r="O98" s="72"/>
      <c r="P98" s="70"/>
      <c r="Q98" s="70"/>
      <c r="R98" s="70"/>
      <c r="S98" s="70"/>
      <c r="T98" s="70"/>
      <c r="U98" s="70"/>
      <c r="V98" s="70"/>
      <c r="W98" s="70"/>
      <c r="X98" s="70"/>
      <c r="Y98" s="70"/>
      <c r="Z98" s="70"/>
      <c r="AA98" s="70"/>
      <c r="AB98" s="70"/>
      <c r="AC98" s="70"/>
      <c r="AD98" s="70"/>
      <c r="AE98" s="70"/>
      <c r="AF98" s="70"/>
      <c r="AG98" s="70"/>
      <c r="AH98" s="70"/>
      <c r="AI98" s="70"/>
      <c r="AJ98" s="70"/>
      <c r="AK98" s="70"/>
      <c r="AL98" s="70"/>
      <c r="AM98" s="70"/>
    </row>
    <row r="99" spans="1:39" s="1" customFormat="1">
      <c r="A99" s="30" t="s">
        <v>164</v>
      </c>
      <c r="B99" s="18" t="s">
        <v>1</v>
      </c>
      <c r="C99" s="56" t="s">
        <v>8</v>
      </c>
      <c r="D99" s="25" t="s">
        <v>286</v>
      </c>
      <c r="E99" s="62"/>
      <c r="F99" s="62"/>
      <c r="G99" s="109"/>
      <c r="H99" s="30" t="s">
        <v>164</v>
      </c>
      <c r="I99" s="18" t="s">
        <v>1</v>
      </c>
      <c r="J99" s="56" t="s">
        <v>14</v>
      </c>
      <c r="K99" s="25" t="s">
        <v>182</v>
      </c>
      <c r="L99" s="18"/>
      <c r="M99" s="18"/>
      <c r="N99" s="72"/>
      <c r="O99" s="72"/>
      <c r="P99" s="70"/>
      <c r="Q99" s="70"/>
      <c r="R99" s="70"/>
      <c r="S99" s="70"/>
      <c r="T99" s="70"/>
      <c r="U99" s="70"/>
      <c r="V99" s="70"/>
      <c r="W99" s="70"/>
      <c r="X99" s="70"/>
      <c r="Y99" s="70"/>
      <c r="Z99" s="70"/>
      <c r="AA99" s="70"/>
      <c r="AB99" s="70"/>
      <c r="AC99" s="70"/>
      <c r="AD99" s="70"/>
      <c r="AE99" s="70"/>
      <c r="AF99" s="70"/>
      <c r="AG99" s="70"/>
      <c r="AH99" s="70"/>
      <c r="AI99" s="70"/>
      <c r="AJ99" s="70"/>
      <c r="AK99" s="70"/>
      <c r="AL99" s="70"/>
      <c r="AM99" s="70"/>
    </row>
    <row r="100" spans="1:39" s="1" customFormat="1">
      <c r="A100" s="30" t="s">
        <v>164</v>
      </c>
      <c r="B100" s="29" t="s">
        <v>229</v>
      </c>
      <c r="C100" s="56" t="s">
        <v>13</v>
      </c>
      <c r="D100" s="25" t="s">
        <v>287</v>
      </c>
      <c r="E100" s="47">
        <f>((37.1-27.97)/27.97)*100</f>
        <v>32.642116553450137</v>
      </c>
      <c r="F100" s="62" t="s">
        <v>123</v>
      </c>
      <c r="G100" s="109"/>
      <c r="H100" s="30" t="s">
        <v>164</v>
      </c>
      <c r="I100" s="29" t="s">
        <v>229</v>
      </c>
      <c r="J100" s="56" t="s">
        <v>13</v>
      </c>
      <c r="K100" s="25" t="s">
        <v>183</v>
      </c>
      <c r="L100" s="25">
        <f>((33.94-25.18)/25.18)*100</f>
        <v>34.789515488482913</v>
      </c>
      <c r="M100" s="18" t="s">
        <v>123</v>
      </c>
      <c r="N100" s="72"/>
      <c r="O100" s="72"/>
      <c r="P100" s="70"/>
      <c r="Q100" s="70"/>
      <c r="R100" s="70"/>
      <c r="S100" s="70"/>
      <c r="T100" s="70"/>
      <c r="U100" s="70"/>
      <c r="V100" s="70"/>
      <c r="W100" s="70"/>
      <c r="X100" s="70"/>
      <c r="Y100" s="70"/>
      <c r="Z100" s="70"/>
      <c r="AA100" s="70"/>
      <c r="AB100" s="70"/>
      <c r="AC100" s="70"/>
      <c r="AD100" s="70"/>
      <c r="AE100" s="70"/>
      <c r="AF100" s="70"/>
      <c r="AG100" s="70"/>
      <c r="AH100" s="70"/>
      <c r="AI100" s="70"/>
      <c r="AJ100" s="70"/>
      <c r="AK100" s="70"/>
      <c r="AL100" s="70"/>
      <c r="AM100" s="70"/>
    </row>
    <row r="101" spans="1:39" s="1" customFormat="1">
      <c r="A101" s="19" t="s">
        <v>165</v>
      </c>
      <c r="B101" s="18" t="s">
        <v>1</v>
      </c>
      <c r="C101" s="56" t="s">
        <v>80</v>
      </c>
      <c r="D101" s="25" t="s">
        <v>288</v>
      </c>
      <c r="E101" s="47"/>
      <c r="F101" s="62"/>
      <c r="G101" s="109"/>
      <c r="H101" s="19" t="s">
        <v>165</v>
      </c>
      <c r="I101" s="18" t="s">
        <v>1</v>
      </c>
      <c r="J101" s="56" t="s">
        <v>49</v>
      </c>
      <c r="K101" s="25" t="s">
        <v>184</v>
      </c>
      <c r="L101" s="25"/>
      <c r="M101" s="18"/>
      <c r="N101" s="72"/>
      <c r="O101" s="72"/>
      <c r="P101" s="70"/>
      <c r="Q101" s="70"/>
      <c r="R101" s="70"/>
      <c r="S101" s="70"/>
      <c r="T101" s="70"/>
      <c r="U101" s="70"/>
      <c r="V101" s="70"/>
      <c r="W101" s="70"/>
      <c r="X101" s="70"/>
      <c r="Y101" s="70"/>
      <c r="Z101" s="70"/>
      <c r="AA101" s="70"/>
      <c r="AB101" s="70"/>
      <c r="AC101" s="70"/>
      <c r="AD101" s="70"/>
      <c r="AE101" s="70"/>
      <c r="AF101" s="70"/>
      <c r="AG101" s="70"/>
      <c r="AH101" s="70"/>
      <c r="AI101" s="70"/>
      <c r="AJ101" s="70"/>
      <c r="AK101" s="70"/>
      <c r="AL101" s="70"/>
      <c r="AM101" s="70"/>
    </row>
    <row r="102" spans="1:39" s="1" customFormat="1">
      <c r="A102" s="19" t="s">
        <v>165</v>
      </c>
      <c r="B102" s="29" t="s">
        <v>229</v>
      </c>
      <c r="C102" s="56" t="s">
        <v>5</v>
      </c>
      <c r="D102" s="25" t="s">
        <v>289</v>
      </c>
      <c r="E102" s="47">
        <f>((25.79-25.98)/25.98)*100</f>
        <v>-0.73133179368745682</v>
      </c>
      <c r="F102" s="62" t="s">
        <v>123</v>
      </c>
      <c r="G102" s="109"/>
      <c r="H102" s="19" t="s">
        <v>165</v>
      </c>
      <c r="I102" s="29" t="s">
        <v>229</v>
      </c>
      <c r="J102" s="56" t="s">
        <v>6</v>
      </c>
      <c r="K102" s="25" t="s">
        <v>185</v>
      </c>
      <c r="L102" s="25">
        <f>((23.59-23.43)/23.43)*100</f>
        <v>0.68288518992744407</v>
      </c>
      <c r="M102" s="18">
        <v>1</v>
      </c>
      <c r="N102" s="72"/>
      <c r="O102" s="72"/>
      <c r="P102" s="70"/>
      <c r="Q102" s="70"/>
      <c r="R102" s="70"/>
      <c r="S102" s="70"/>
      <c r="T102" s="70"/>
      <c r="U102" s="70"/>
      <c r="V102" s="70"/>
      <c r="W102" s="70"/>
      <c r="X102" s="70"/>
      <c r="Y102" s="70"/>
      <c r="Z102" s="70"/>
      <c r="AA102" s="70"/>
      <c r="AB102" s="70"/>
      <c r="AC102" s="70"/>
      <c r="AD102" s="70"/>
      <c r="AE102" s="70"/>
      <c r="AF102" s="70"/>
      <c r="AG102" s="70"/>
      <c r="AH102" s="70"/>
      <c r="AI102" s="70"/>
      <c r="AJ102" s="70"/>
      <c r="AK102" s="70"/>
      <c r="AL102" s="70"/>
      <c r="AM102" s="70"/>
    </row>
    <row r="103" spans="1:39" s="1" customFormat="1">
      <c r="A103" s="17"/>
      <c r="B103" s="17"/>
      <c r="C103" s="55"/>
      <c r="D103" s="17"/>
      <c r="E103" s="17"/>
      <c r="F103" s="20"/>
      <c r="G103" s="109"/>
      <c r="H103" s="17"/>
      <c r="I103" s="17"/>
      <c r="J103" s="55"/>
      <c r="K103" s="17"/>
      <c r="L103" s="17"/>
      <c r="M103" s="17"/>
      <c r="N103" s="72"/>
      <c r="O103" s="72"/>
      <c r="P103" s="70"/>
      <c r="Q103" s="70"/>
      <c r="R103" s="70"/>
      <c r="S103" s="70"/>
      <c r="T103" s="70"/>
      <c r="U103" s="70"/>
      <c r="V103" s="70"/>
      <c r="W103" s="70"/>
      <c r="X103" s="70"/>
      <c r="Y103" s="70"/>
      <c r="Z103" s="70"/>
      <c r="AA103" s="70"/>
      <c r="AB103" s="70"/>
      <c r="AC103" s="70"/>
      <c r="AD103" s="70"/>
      <c r="AE103" s="70"/>
      <c r="AF103" s="70"/>
      <c r="AG103" s="70"/>
      <c r="AH103" s="70"/>
      <c r="AI103" s="70"/>
      <c r="AJ103" s="70"/>
      <c r="AK103" s="70"/>
      <c r="AL103" s="70"/>
      <c r="AM103" s="70"/>
    </row>
    <row r="104" spans="1:39" s="1" customFormat="1">
      <c r="A104" s="96" t="s">
        <v>166</v>
      </c>
      <c r="B104" s="92" t="s">
        <v>1</v>
      </c>
      <c r="C104" s="99" t="s">
        <v>44</v>
      </c>
      <c r="D104" s="97" t="s">
        <v>186</v>
      </c>
      <c r="E104" s="92"/>
      <c r="F104" s="97"/>
      <c r="G104" s="109"/>
      <c r="H104" s="96" t="s">
        <v>166</v>
      </c>
      <c r="I104" s="92" t="s">
        <v>1</v>
      </c>
      <c r="J104" s="99" t="s">
        <v>8</v>
      </c>
      <c r="K104" s="97" t="s">
        <v>293</v>
      </c>
      <c r="L104" s="104"/>
      <c r="M104" s="104"/>
      <c r="N104" s="72"/>
      <c r="O104" s="72"/>
      <c r="P104" s="70"/>
      <c r="Q104" s="70"/>
      <c r="R104" s="70"/>
      <c r="S104" s="70"/>
      <c r="T104" s="70"/>
      <c r="U104" s="70"/>
      <c r="V104" s="70"/>
      <c r="W104" s="70"/>
      <c r="X104" s="70"/>
      <c r="Y104" s="70"/>
      <c r="Z104" s="70"/>
      <c r="AA104" s="70"/>
      <c r="AB104" s="70"/>
      <c r="AC104" s="70"/>
      <c r="AD104" s="70"/>
      <c r="AE104" s="70"/>
      <c r="AF104" s="70"/>
      <c r="AG104" s="70"/>
      <c r="AH104" s="70"/>
      <c r="AI104" s="70"/>
      <c r="AJ104" s="70"/>
      <c r="AK104" s="70"/>
      <c r="AL104" s="70"/>
      <c r="AM104" s="70"/>
    </row>
    <row r="105" spans="1:39" s="1" customFormat="1">
      <c r="A105" s="96" t="s">
        <v>166</v>
      </c>
      <c r="B105" s="103" t="s">
        <v>229</v>
      </c>
      <c r="C105" s="99" t="s">
        <v>54</v>
      </c>
      <c r="D105" s="97" t="s">
        <v>187</v>
      </c>
      <c r="E105" s="97">
        <f>((30.21-19.56)/19.56)*100</f>
        <v>54.447852760736218</v>
      </c>
      <c r="F105" s="92" t="s">
        <v>123</v>
      </c>
      <c r="G105" s="109"/>
      <c r="H105" s="96" t="s">
        <v>166</v>
      </c>
      <c r="I105" s="103" t="s">
        <v>229</v>
      </c>
      <c r="J105" s="99" t="s">
        <v>117</v>
      </c>
      <c r="K105" s="97" t="s">
        <v>294</v>
      </c>
      <c r="L105" s="95">
        <f>((28.64-20.93)/20.93)*100</f>
        <v>36.837075967510756</v>
      </c>
      <c r="M105" s="104" t="s">
        <v>123</v>
      </c>
      <c r="N105" s="72"/>
      <c r="O105" s="72"/>
      <c r="P105" s="70"/>
      <c r="Q105" s="70"/>
      <c r="R105" s="70"/>
      <c r="S105" s="70"/>
      <c r="T105" s="70"/>
      <c r="U105" s="70"/>
      <c r="V105" s="70"/>
      <c r="W105" s="70"/>
      <c r="X105" s="70"/>
      <c r="Y105" s="70"/>
      <c r="Z105" s="70"/>
      <c r="AA105" s="70"/>
      <c r="AB105" s="70"/>
      <c r="AC105" s="70"/>
      <c r="AD105" s="70"/>
      <c r="AE105" s="70"/>
      <c r="AF105" s="70"/>
      <c r="AG105" s="70"/>
      <c r="AH105" s="70"/>
      <c r="AI105" s="70"/>
      <c r="AJ105" s="70"/>
      <c r="AK105" s="70"/>
      <c r="AL105" s="70"/>
      <c r="AM105" s="70"/>
    </row>
    <row r="106" spans="1:39" s="1" customFormat="1">
      <c r="A106" s="96" t="s">
        <v>167</v>
      </c>
      <c r="B106" s="92" t="s">
        <v>1</v>
      </c>
      <c r="C106" s="99" t="s">
        <v>24</v>
      </c>
      <c r="D106" s="97" t="s">
        <v>188</v>
      </c>
      <c r="E106" s="97"/>
      <c r="F106" s="97"/>
      <c r="G106" s="109"/>
      <c r="H106" s="96" t="s">
        <v>167</v>
      </c>
      <c r="I106" s="92" t="s">
        <v>1</v>
      </c>
      <c r="J106" s="99" t="s">
        <v>295</v>
      </c>
      <c r="K106" s="97" t="s">
        <v>296</v>
      </c>
      <c r="L106" s="95"/>
      <c r="M106" s="95"/>
      <c r="N106" s="72"/>
      <c r="O106" s="72"/>
      <c r="P106" s="70"/>
      <c r="Q106" s="70"/>
      <c r="R106" s="70"/>
      <c r="S106" s="70"/>
      <c r="T106" s="70"/>
      <c r="U106" s="70"/>
      <c r="V106" s="70"/>
      <c r="W106" s="70"/>
      <c r="X106" s="70"/>
      <c r="Y106" s="70"/>
      <c r="Z106" s="70"/>
      <c r="AA106" s="70"/>
      <c r="AB106" s="70"/>
      <c r="AC106" s="70"/>
      <c r="AD106" s="70"/>
      <c r="AE106" s="70"/>
      <c r="AF106" s="70"/>
      <c r="AG106" s="70"/>
      <c r="AH106" s="70"/>
      <c r="AI106" s="70"/>
      <c r="AJ106" s="70"/>
      <c r="AK106" s="70"/>
      <c r="AL106" s="70"/>
      <c r="AM106" s="70"/>
    </row>
    <row r="107" spans="1:39" s="1" customFormat="1">
      <c r="A107" s="96" t="s">
        <v>167</v>
      </c>
      <c r="B107" s="103" t="s">
        <v>229</v>
      </c>
      <c r="C107" s="99" t="s">
        <v>175</v>
      </c>
      <c r="D107" s="97" t="s">
        <v>189</v>
      </c>
      <c r="E107" s="97">
        <f>((27.65-31.29)/31.29)*100</f>
        <v>-11.633109619686802</v>
      </c>
      <c r="F107" s="92" t="s">
        <v>123</v>
      </c>
      <c r="G107" s="109"/>
      <c r="H107" s="96" t="s">
        <v>167</v>
      </c>
      <c r="I107" s="103" t="s">
        <v>229</v>
      </c>
      <c r="J107" s="99" t="s">
        <v>11</v>
      </c>
      <c r="K107" s="97" t="s">
        <v>297</v>
      </c>
      <c r="L107" s="95">
        <f>((28.44-31.39)/31.39)*100</f>
        <v>-9.3978974195603673</v>
      </c>
      <c r="M107" s="97">
        <v>1.2999999999999999E-3</v>
      </c>
      <c r="N107" s="72"/>
      <c r="O107" s="72"/>
      <c r="P107" s="70"/>
      <c r="Q107" s="70"/>
      <c r="R107" s="70"/>
      <c r="S107" s="70"/>
      <c r="T107" s="70"/>
      <c r="U107" s="70"/>
      <c r="V107" s="70"/>
      <c r="W107" s="70"/>
      <c r="X107" s="70"/>
      <c r="Y107" s="70"/>
      <c r="Z107" s="70"/>
      <c r="AA107" s="70"/>
      <c r="AB107" s="70"/>
      <c r="AC107" s="70"/>
      <c r="AD107" s="70"/>
      <c r="AE107" s="70"/>
      <c r="AF107" s="70"/>
      <c r="AG107" s="70"/>
      <c r="AH107" s="70"/>
      <c r="AI107" s="70"/>
      <c r="AJ107" s="70"/>
      <c r="AK107" s="70"/>
      <c r="AL107" s="70"/>
      <c r="AM107" s="70"/>
    </row>
    <row r="108" spans="1:39" s="1" customFormat="1">
      <c r="A108" s="17"/>
      <c r="B108" s="17"/>
      <c r="C108" s="63"/>
      <c r="D108" s="24"/>
      <c r="E108" s="24"/>
      <c r="F108" s="28"/>
      <c r="G108" s="109"/>
      <c r="H108" s="17"/>
      <c r="I108" s="17"/>
      <c r="J108" s="55"/>
      <c r="K108" s="17"/>
      <c r="L108" s="17"/>
      <c r="M108" s="17"/>
      <c r="N108" s="72"/>
      <c r="O108" s="72"/>
      <c r="P108" s="70"/>
      <c r="Q108" s="70"/>
      <c r="R108" s="70"/>
      <c r="S108" s="70"/>
      <c r="T108" s="70"/>
      <c r="U108" s="70"/>
      <c r="V108" s="70"/>
      <c r="W108" s="70"/>
      <c r="X108" s="70"/>
      <c r="Y108" s="70"/>
      <c r="Z108" s="70"/>
      <c r="AA108" s="70"/>
      <c r="AB108" s="70"/>
      <c r="AC108" s="70"/>
      <c r="AD108" s="70"/>
      <c r="AE108" s="70"/>
      <c r="AF108" s="70"/>
      <c r="AG108" s="70"/>
      <c r="AH108" s="70"/>
      <c r="AI108" s="70"/>
      <c r="AJ108" s="70"/>
      <c r="AK108" s="70"/>
      <c r="AL108" s="70"/>
      <c r="AM108" s="70"/>
    </row>
    <row r="109" spans="1:39" s="1" customFormat="1">
      <c r="A109" s="18" t="s">
        <v>0</v>
      </c>
      <c r="B109" s="18" t="s">
        <v>1</v>
      </c>
      <c r="C109" s="56" t="s">
        <v>6</v>
      </c>
      <c r="D109" s="25" t="s">
        <v>190</v>
      </c>
      <c r="E109" s="25"/>
      <c r="F109" s="25"/>
      <c r="G109" s="109"/>
      <c r="H109" s="18" t="s">
        <v>0</v>
      </c>
      <c r="I109" s="18" t="s">
        <v>1</v>
      </c>
      <c r="J109" s="56" t="s">
        <v>43</v>
      </c>
      <c r="K109" s="25" t="s">
        <v>193</v>
      </c>
      <c r="L109" s="18"/>
      <c r="M109" s="18"/>
      <c r="N109" s="72"/>
      <c r="O109" s="72"/>
      <c r="P109" s="70"/>
      <c r="Q109" s="70"/>
      <c r="R109" s="70"/>
      <c r="S109" s="70"/>
      <c r="T109" s="70"/>
      <c r="U109" s="70"/>
      <c r="V109" s="70"/>
      <c r="W109" s="70"/>
      <c r="X109" s="70"/>
      <c r="Y109" s="70"/>
      <c r="Z109" s="70"/>
      <c r="AA109" s="70"/>
      <c r="AB109" s="70"/>
      <c r="AC109" s="70"/>
      <c r="AD109" s="70"/>
      <c r="AE109" s="70"/>
      <c r="AF109" s="70"/>
      <c r="AG109" s="70"/>
      <c r="AH109" s="70"/>
      <c r="AI109" s="70"/>
      <c r="AJ109" s="70"/>
      <c r="AK109" s="70"/>
      <c r="AL109" s="70"/>
      <c r="AM109" s="70"/>
    </row>
    <row r="110" spans="1:39" s="1" customFormat="1">
      <c r="A110" s="18" t="s">
        <v>0</v>
      </c>
      <c r="B110" s="29" t="s">
        <v>232</v>
      </c>
      <c r="C110" s="56" t="s">
        <v>54</v>
      </c>
      <c r="D110" s="25" t="s">
        <v>191</v>
      </c>
      <c r="E110" s="25">
        <f>((31.45-20.24)/20.24)*100</f>
        <v>55.385375494071155</v>
      </c>
      <c r="F110" s="18" t="s">
        <v>123</v>
      </c>
      <c r="G110" s="109"/>
      <c r="H110" s="18" t="s">
        <v>0</v>
      </c>
      <c r="I110" s="29" t="s">
        <v>232</v>
      </c>
      <c r="J110" s="56" t="s">
        <v>5</v>
      </c>
      <c r="K110" s="25" t="s">
        <v>194</v>
      </c>
      <c r="L110" s="25">
        <f>((29.31-19.62)/19.62)*100</f>
        <v>49.388379204892949</v>
      </c>
      <c r="M110" s="18" t="s">
        <v>123</v>
      </c>
      <c r="N110" s="72"/>
      <c r="O110" s="72"/>
      <c r="P110" s="70"/>
      <c r="Q110" s="70"/>
      <c r="R110" s="70"/>
      <c r="S110" s="70"/>
      <c r="T110" s="70"/>
      <c r="U110" s="70"/>
      <c r="V110" s="70"/>
      <c r="W110" s="70"/>
      <c r="X110" s="70"/>
      <c r="Y110" s="70"/>
      <c r="Z110" s="70"/>
      <c r="AA110" s="70"/>
      <c r="AB110" s="70"/>
      <c r="AC110" s="70"/>
      <c r="AD110" s="70"/>
      <c r="AE110" s="70"/>
      <c r="AF110" s="70"/>
      <c r="AG110" s="70"/>
      <c r="AH110" s="70"/>
      <c r="AI110" s="70"/>
      <c r="AJ110" s="70"/>
      <c r="AK110" s="70"/>
      <c r="AL110" s="70"/>
      <c r="AM110" s="70"/>
    </row>
    <row r="111" spans="1:39" s="1" customFormat="1">
      <c r="A111" s="19" t="s">
        <v>226</v>
      </c>
      <c r="B111" s="18" t="s">
        <v>1</v>
      </c>
      <c r="C111" s="56" t="s">
        <v>17</v>
      </c>
      <c r="D111" s="25" t="s">
        <v>237</v>
      </c>
      <c r="E111" s="25"/>
      <c r="F111" s="25"/>
      <c r="G111" s="109"/>
      <c r="H111" s="19" t="s">
        <v>226</v>
      </c>
      <c r="I111" s="18" t="s">
        <v>1</v>
      </c>
      <c r="J111" s="56" t="s">
        <v>13</v>
      </c>
      <c r="K111" s="25" t="s">
        <v>195</v>
      </c>
      <c r="L111" s="25"/>
      <c r="M111" s="25"/>
      <c r="N111" s="72"/>
      <c r="O111" s="72"/>
      <c r="P111" s="70"/>
      <c r="Q111" s="70"/>
      <c r="R111" s="70"/>
      <c r="S111" s="70"/>
      <c r="T111" s="70"/>
      <c r="U111" s="70"/>
      <c r="V111" s="70"/>
      <c r="W111" s="70"/>
      <c r="X111" s="70"/>
      <c r="Y111" s="70"/>
      <c r="Z111" s="70"/>
      <c r="AA111" s="70"/>
      <c r="AB111" s="70"/>
      <c r="AC111" s="70"/>
      <c r="AD111" s="70"/>
      <c r="AE111" s="70"/>
      <c r="AF111" s="70"/>
      <c r="AG111" s="70"/>
      <c r="AH111" s="70"/>
      <c r="AI111" s="70"/>
      <c r="AJ111" s="70"/>
      <c r="AK111" s="70"/>
      <c r="AL111" s="70"/>
      <c r="AM111" s="70"/>
    </row>
    <row r="112" spans="1:39" s="1" customFormat="1">
      <c r="A112" s="19" t="s">
        <v>226</v>
      </c>
      <c r="B112" s="29" t="s">
        <v>232</v>
      </c>
      <c r="C112" s="56" t="s">
        <v>176</v>
      </c>
      <c r="D112" s="25" t="s">
        <v>192</v>
      </c>
      <c r="E112" s="25">
        <f>((32.85-33.04)/33.04)*100</f>
        <v>-0.57506053268764445</v>
      </c>
      <c r="F112" s="25">
        <v>1</v>
      </c>
      <c r="G112" s="109"/>
      <c r="H112" s="19" t="s">
        <v>226</v>
      </c>
      <c r="I112" s="29" t="s">
        <v>232</v>
      </c>
      <c r="J112" s="56" t="s">
        <v>8</v>
      </c>
      <c r="K112" s="25" t="s">
        <v>196</v>
      </c>
      <c r="L112" s="25">
        <f>((36.14-37.51)/37.51)*100</f>
        <v>-3.6523593708344375</v>
      </c>
      <c r="M112" s="25">
        <v>5.8999999999999999E-3</v>
      </c>
      <c r="N112" s="72"/>
      <c r="O112" s="72"/>
      <c r="P112" s="70"/>
      <c r="Q112" s="70"/>
      <c r="R112" s="70"/>
      <c r="S112" s="70"/>
      <c r="T112" s="70"/>
      <c r="U112" s="70"/>
      <c r="V112" s="70"/>
      <c r="W112" s="70"/>
      <c r="X112" s="70"/>
      <c r="Y112" s="70"/>
      <c r="Z112" s="70"/>
      <c r="AA112" s="70"/>
      <c r="AB112" s="70"/>
      <c r="AC112" s="70"/>
      <c r="AD112" s="70"/>
      <c r="AE112" s="70"/>
      <c r="AF112" s="70"/>
      <c r="AG112" s="70"/>
      <c r="AH112" s="70"/>
      <c r="AI112" s="70"/>
      <c r="AJ112" s="70"/>
      <c r="AK112" s="70"/>
      <c r="AL112" s="70"/>
      <c r="AM112" s="70"/>
    </row>
    <row r="113" spans="1:39" s="1" customFormat="1">
      <c r="A113" s="17"/>
      <c r="B113" s="17"/>
      <c r="C113" s="64"/>
      <c r="D113" s="28"/>
      <c r="E113" s="28"/>
      <c r="F113" s="28"/>
      <c r="G113" s="109"/>
      <c r="H113" s="17"/>
      <c r="I113" s="17"/>
      <c r="J113" s="55"/>
      <c r="K113" s="17"/>
      <c r="L113" s="17"/>
      <c r="M113" s="17"/>
      <c r="N113" s="72"/>
      <c r="O113" s="72"/>
      <c r="P113" s="70"/>
      <c r="Q113" s="70"/>
      <c r="R113" s="70"/>
      <c r="S113" s="70"/>
      <c r="T113" s="70"/>
      <c r="U113" s="70"/>
      <c r="V113" s="70"/>
      <c r="W113" s="70"/>
      <c r="X113" s="70"/>
      <c r="Y113" s="70"/>
      <c r="Z113" s="70"/>
      <c r="AA113" s="70"/>
      <c r="AB113" s="70"/>
      <c r="AC113" s="70"/>
      <c r="AD113" s="70"/>
      <c r="AE113" s="70"/>
      <c r="AF113" s="70"/>
      <c r="AG113" s="70"/>
      <c r="AH113" s="70"/>
      <c r="AI113" s="70"/>
      <c r="AJ113" s="70"/>
      <c r="AK113" s="70"/>
      <c r="AL113" s="70"/>
      <c r="AM113" s="70"/>
    </row>
    <row r="114" spans="1:39" s="1" customFormat="1">
      <c r="A114" s="92" t="s">
        <v>0</v>
      </c>
      <c r="B114" s="92" t="s">
        <v>1</v>
      </c>
      <c r="C114" s="99" t="s">
        <v>3</v>
      </c>
      <c r="D114" s="97" t="s">
        <v>197</v>
      </c>
      <c r="E114" s="92"/>
      <c r="F114" s="92"/>
      <c r="G114" s="109"/>
      <c r="H114" s="92" t="s">
        <v>0</v>
      </c>
      <c r="I114" s="92" t="s">
        <v>1</v>
      </c>
      <c r="J114" s="99" t="s">
        <v>5</v>
      </c>
      <c r="K114" s="97" t="s">
        <v>200</v>
      </c>
      <c r="L114" s="92"/>
      <c r="M114" s="92"/>
      <c r="N114" s="72"/>
      <c r="O114" s="72"/>
      <c r="P114" s="70"/>
      <c r="Q114" s="70"/>
      <c r="R114" s="70"/>
      <c r="S114" s="70"/>
      <c r="T114" s="70"/>
      <c r="U114" s="70"/>
      <c r="V114" s="70"/>
      <c r="W114" s="70"/>
      <c r="X114" s="70"/>
      <c r="Y114" s="70"/>
      <c r="Z114" s="70"/>
      <c r="AA114" s="70"/>
      <c r="AB114" s="70"/>
      <c r="AC114" s="70"/>
      <c r="AD114" s="70"/>
      <c r="AE114" s="70"/>
      <c r="AF114" s="70"/>
      <c r="AG114" s="70"/>
      <c r="AH114" s="70"/>
      <c r="AI114" s="70"/>
      <c r="AJ114" s="70"/>
      <c r="AK114" s="70"/>
      <c r="AL114" s="70"/>
      <c r="AM114" s="70"/>
    </row>
    <row r="115" spans="1:39" s="1" customFormat="1">
      <c r="A115" s="92" t="s">
        <v>0</v>
      </c>
      <c r="B115" s="103" t="s">
        <v>233</v>
      </c>
      <c r="C115" s="99" t="s">
        <v>12</v>
      </c>
      <c r="D115" s="97" t="s">
        <v>290</v>
      </c>
      <c r="E115" s="97">
        <f>((15.59-19.98)/19.98)*100</f>
        <v>-21.971971971971975</v>
      </c>
      <c r="F115" s="92" t="s">
        <v>123</v>
      </c>
      <c r="G115" s="109"/>
      <c r="H115" s="92" t="s">
        <v>0</v>
      </c>
      <c r="I115" s="103" t="s">
        <v>233</v>
      </c>
      <c r="J115" s="99" t="s">
        <v>59</v>
      </c>
      <c r="K115" s="97" t="s">
        <v>201</v>
      </c>
      <c r="L115" s="97">
        <f>((16.59-19.73)/19.73)*100</f>
        <v>-15.914850481500256</v>
      </c>
      <c r="M115" s="92" t="s">
        <v>123</v>
      </c>
      <c r="N115" s="72"/>
      <c r="O115" s="72"/>
      <c r="P115" s="70"/>
      <c r="Q115" s="70"/>
      <c r="R115" s="70"/>
      <c r="S115" s="70"/>
      <c r="T115" s="70"/>
      <c r="U115" s="70"/>
      <c r="V115" s="70"/>
      <c r="W115" s="70"/>
      <c r="X115" s="70"/>
      <c r="Y115" s="70"/>
      <c r="Z115" s="70"/>
      <c r="AA115" s="70"/>
      <c r="AB115" s="70"/>
      <c r="AC115" s="70"/>
      <c r="AD115" s="70"/>
      <c r="AE115" s="70"/>
      <c r="AF115" s="70"/>
      <c r="AG115" s="70"/>
      <c r="AH115" s="70"/>
      <c r="AI115" s="70"/>
      <c r="AJ115" s="70"/>
      <c r="AK115" s="70"/>
      <c r="AL115" s="70"/>
      <c r="AM115" s="70"/>
    </row>
    <row r="116" spans="1:39" s="1" customFormat="1">
      <c r="A116" s="96" t="s">
        <v>226</v>
      </c>
      <c r="B116" s="92" t="s">
        <v>1</v>
      </c>
      <c r="C116" s="99" t="s">
        <v>54</v>
      </c>
      <c r="D116" s="97" t="s">
        <v>198</v>
      </c>
      <c r="E116" s="97"/>
      <c r="F116" s="97"/>
      <c r="G116" s="109"/>
      <c r="H116" s="96" t="s">
        <v>226</v>
      </c>
      <c r="I116" s="92" t="s">
        <v>1</v>
      </c>
      <c r="J116" s="99" t="s">
        <v>204</v>
      </c>
      <c r="K116" s="97" t="s">
        <v>202</v>
      </c>
      <c r="L116" s="97"/>
      <c r="M116" s="92"/>
      <c r="N116" s="72"/>
      <c r="O116" s="72"/>
      <c r="P116" s="70"/>
      <c r="Q116" s="70"/>
      <c r="R116" s="70"/>
      <c r="S116" s="70"/>
      <c r="T116" s="70"/>
      <c r="U116" s="70"/>
      <c r="V116" s="70"/>
      <c r="W116" s="70"/>
      <c r="X116" s="70"/>
      <c r="Y116" s="70"/>
      <c r="Z116" s="70"/>
      <c r="AA116" s="70"/>
      <c r="AB116" s="70"/>
      <c r="AC116" s="70"/>
      <c r="AD116" s="70"/>
      <c r="AE116" s="70"/>
      <c r="AF116" s="70"/>
      <c r="AG116" s="70"/>
      <c r="AH116" s="70"/>
      <c r="AI116" s="70"/>
      <c r="AJ116" s="70"/>
      <c r="AK116" s="70"/>
      <c r="AL116" s="70"/>
      <c r="AM116" s="70"/>
    </row>
    <row r="117" spans="1:39" s="1" customFormat="1">
      <c r="A117" s="96" t="s">
        <v>226</v>
      </c>
      <c r="B117" s="103" t="s">
        <v>233</v>
      </c>
      <c r="C117" s="99" t="s">
        <v>17</v>
      </c>
      <c r="D117" s="97" t="s">
        <v>199</v>
      </c>
      <c r="E117" s="97">
        <f>((23.48-27.63)/27.63)*100</f>
        <v>-15.019905899384723</v>
      </c>
      <c r="F117" s="92" t="s">
        <v>123</v>
      </c>
      <c r="G117" s="109"/>
      <c r="H117" s="96" t="s">
        <v>226</v>
      </c>
      <c r="I117" s="103" t="s">
        <v>233</v>
      </c>
      <c r="J117" s="99" t="s">
        <v>204</v>
      </c>
      <c r="K117" s="97" t="s">
        <v>203</v>
      </c>
      <c r="L117" s="97">
        <f>((22.27-28.22)/28.22)*100</f>
        <v>-21.08433734939759</v>
      </c>
      <c r="M117" s="92" t="s">
        <v>123</v>
      </c>
      <c r="N117" s="72"/>
      <c r="O117" s="72"/>
      <c r="P117" s="70"/>
      <c r="Q117" s="70"/>
      <c r="R117" s="70"/>
      <c r="S117" s="70"/>
      <c r="T117" s="70"/>
      <c r="U117" s="70"/>
      <c r="V117" s="70"/>
      <c r="W117" s="70"/>
      <c r="X117" s="70"/>
      <c r="Y117" s="70"/>
      <c r="Z117" s="70"/>
      <c r="AA117" s="70"/>
      <c r="AB117" s="70"/>
      <c r="AC117" s="70"/>
      <c r="AD117" s="70"/>
      <c r="AE117" s="70"/>
      <c r="AF117" s="70"/>
      <c r="AG117" s="70"/>
      <c r="AH117" s="70"/>
      <c r="AI117" s="70"/>
      <c r="AJ117" s="70"/>
      <c r="AK117" s="70"/>
      <c r="AL117" s="70"/>
      <c r="AM117" s="70"/>
    </row>
    <row r="118" spans="1:39" s="1" customFormat="1">
      <c r="A118" s="17"/>
      <c r="B118" s="17"/>
      <c r="C118" s="64"/>
      <c r="D118" s="28"/>
      <c r="E118" s="28"/>
      <c r="F118" s="28"/>
      <c r="G118" s="109"/>
      <c r="H118" s="17"/>
      <c r="I118" s="17"/>
      <c r="J118" s="55"/>
      <c r="K118" s="17"/>
      <c r="L118" s="17"/>
      <c r="M118" s="17"/>
      <c r="N118" s="72"/>
      <c r="O118" s="72"/>
      <c r="P118" s="70"/>
      <c r="Q118" s="70"/>
      <c r="R118" s="70"/>
      <c r="S118" s="70"/>
      <c r="T118" s="70"/>
      <c r="U118" s="70"/>
      <c r="V118" s="70"/>
      <c r="W118" s="70"/>
      <c r="X118" s="70"/>
      <c r="Y118" s="70"/>
      <c r="Z118" s="70"/>
      <c r="AA118" s="70"/>
      <c r="AB118" s="70"/>
      <c r="AC118" s="70"/>
      <c r="AD118" s="70"/>
      <c r="AE118" s="70"/>
      <c r="AF118" s="70"/>
      <c r="AG118" s="70"/>
      <c r="AH118" s="70"/>
      <c r="AI118" s="70"/>
      <c r="AJ118" s="70"/>
      <c r="AK118" s="70"/>
      <c r="AL118" s="70"/>
      <c r="AM118" s="70"/>
    </row>
    <row r="119" spans="1:39" s="1" customFormat="1">
      <c r="A119" s="18" t="s">
        <v>0</v>
      </c>
      <c r="B119" s="18" t="s">
        <v>1</v>
      </c>
      <c r="C119" s="56" t="s">
        <v>205</v>
      </c>
      <c r="D119" s="25" t="s">
        <v>249</v>
      </c>
      <c r="E119" s="18"/>
      <c r="F119" s="18"/>
      <c r="G119" s="109"/>
      <c r="H119" s="18" t="s">
        <v>0</v>
      </c>
      <c r="I119" s="18" t="s">
        <v>1</v>
      </c>
      <c r="J119" s="56" t="s">
        <v>3</v>
      </c>
      <c r="K119" s="25" t="s">
        <v>260</v>
      </c>
      <c r="L119" s="18"/>
      <c r="M119" s="18"/>
      <c r="N119" s="72"/>
      <c r="O119" s="72"/>
      <c r="P119" s="70"/>
      <c r="Q119" s="70"/>
      <c r="R119" s="70"/>
      <c r="S119" s="70"/>
      <c r="T119" s="70"/>
      <c r="U119" s="70"/>
      <c r="V119" s="70"/>
      <c r="W119" s="70"/>
      <c r="X119" s="70"/>
      <c r="Y119" s="70"/>
      <c r="Z119" s="70"/>
      <c r="AA119" s="70"/>
      <c r="AB119" s="70"/>
      <c r="AC119" s="70"/>
      <c r="AD119" s="70"/>
      <c r="AE119" s="70"/>
      <c r="AF119" s="70"/>
      <c r="AG119" s="70"/>
      <c r="AH119" s="70"/>
      <c r="AI119" s="70"/>
      <c r="AJ119" s="70"/>
      <c r="AK119" s="70"/>
      <c r="AL119" s="70"/>
      <c r="AM119" s="70"/>
    </row>
    <row r="120" spans="1:39" s="1" customFormat="1">
      <c r="A120" s="18" t="s">
        <v>0</v>
      </c>
      <c r="B120" s="29" t="s">
        <v>234</v>
      </c>
      <c r="C120" s="56" t="s">
        <v>19</v>
      </c>
      <c r="D120" s="25" t="s">
        <v>250</v>
      </c>
      <c r="E120" s="25">
        <f>((18.04-20.64)/20.64)*100</f>
        <v>-12.596899224806208</v>
      </c>
      <c r="F120" s="18" t="s">
        <v>123</v>
      </c>
      <c r="G120" s="109"/>
      <c r="H120" s="18" t="s">
        <v>0</v>
      </c>
      <c r="I120" s="29" t="s">
        <v>234</v>
      </c>
      <c r="J120" s="56" t="s">
        <v>80</v>
      </c>
      <c r="K120" s="25" t="s">
        <v>259</v>
      </c>
      <c r="L120" s="25">
        <f>((16.13-19.85)/19.85)*100</f>
        <v>-18.740554156171296</v>
      </c>
      <c r="M120" s="18" t="s">
        <v>123</v>
      </c>
      <c r="N120" s="72"/>
      <c r="O120" s="72"/>
      <c r="P120" s="70"/>
      <c r="Q120" s="70"/>
      <c r="R120" s="70"/>
      <c r="S120" s="70"/>
      <c r="T120" s="70"/>
      <c r="U120" s="70"/>
      <c r="V120" s="70"/>
      <c r="W120" s="70"/>
      <c r="X120" s="70"/>
      <c r="Y120" s="70"/>
      <c r="Z120" s="70"/>
      <c r="AA120" s="70"/>
      <c r="AB120" s="70"/>
      <c r="AC120" s="70"/>
      <c r="AD120" s="70"/>
      <c r="AE120" s="70"/>
      <c r="AF120" s="70"/>
      <c r="AG120" s="70"/>
      <c r="AH120" s="70"/>
      <c r="AI120" s="70"/>
      <c r="AJ120" s="70"/>
      <c r="AK120" s="70"/>
      <c r="AL120" s="70"/>
      <c r="AM120" s="70"/>
    </row>
    <row r="121" spans="1:39" s="1" customFormat="1">
      <c r="A121" s="19" t="s">
        <v>226</v>
      </c>
      <c r="B121" s="18" t="s">
        <v>1</v>
      </c>
      <c r="C121" s="56" t="s">
        <v>161</v>
      </c>
      <c r="D121" s="25" t="s">
        <v>248</v>
      </c>
      <c r="E121" s="25"/>
      <c r="F121" s="25"/>
      <c r="G121" s="109"/>
      <c r="H121" s="19" t="s">
        <v>226</v>
      </c>
      <c r="I121" s="18" t="s">
        <v>1</v>
      </c>
      <c r="J121" s="56" t="s">
        <v>54</v>
      </c>
      <c r="K121" s="25" t="s">
        <v>258</v>
      </c>
      <c r="L121" s="25"/>
      <c r="M121" s="18"/>
      <c r="N121" s="72"/>
      <c r="O121" s="72"/>
      <c r="P121" s="70"/>
      <c r="Q121" s="70"/>
      <c r="R121" s="70"/>
      <c r="S121" s="70"/>
      <c r="T121" s="70"/>
      <c r="U121" s="70"/>
      <c r="V121" s="70"/>
      <c r="W121" s="70"/>
      <c r="X121" s="70"/>
      <c r="Y121" s="70"/>
      <c r="Z121" s="70"/>
      <c r="AA121" s="70"/>
      <c r="AB121" s="70"/>
      <c r="AC121" s="70"/>
      <c r="AD121" s="70"/>
      <c r="AE121" s="70"/>
      <c r="AF121" s="70"/>
      <c r="AG121" s="70"/>
      <c r="AH121" s="70"/>
      <c r="AI121" s="70"/>
      <c r="AJ121" s="70"/>
      <c r="AK121" s="70"/>
      <c r="AL121" s="70"/>
      <c r="AM121" s="70"/>
    </row>
    <row r="122" spans="1:39" s="1" customFormat="1">
      <c r="A122" s="19" t="s">
        <v>226</v>
      </c>
      <c r="B122" s="29" t="s">
        <v>234</v>
      </c>
      <c r="C122" s="56" t="s">
        <v>41</v>
      </c>
      <c r="D122" s="25" t="s">
        <v>251</v>
      </c>
      <c r="E122" s="25">
        <f>((23.25-28.27)/28.27)*100</f>
        <v>-17.757339936328261</v>
      </c>
      <c r="F122" s="18" t="s">
        <v>123</v>
      </c>
      <c r="G122" s="109"/>
      <c r="H122" s="19" t="s">
        <v>226</v>
      </c>
      <c r="I122" s="29" t="s">
        <v>234</v>
      </c>
      <c r="J122" s="56" t="s">
        <v>17</v>
      </c>
      <c r="K122" s="25" t="s">
        <v>257</v>
      </c>
      <c r="L122" s="25">
        <f>((23.48-27.63)/27.63)*100</f>
        <v>-15.019905899384723</v>
      </c>
      <c r="M122" s="18" t="s">
        <v>123</v>
      </c>
      <c r="N122" s="72"/>
      <c r="O122" s="72"/>
      <c r="P122" s="70"/>
      <c r="Q122" s="70"/>
      <c r="R122" s="70"/>
      <c r="S122" s="70"/>
      <c r="T122" s="70"/>
      <c r="U122" s="70"/>
      <c r="V122" s="70"/>
      <c r="W122" s="70"/>
      <c r="X122" s="70"/>
      <c r="Y122" s="70"/>
      <c r="Z122" s="70"/>
      <c r="AA122" s="70"/>
      <c r="AB122" s="70"/>
      <c r="AC122" s="70"/>
      <c r="AD122" s="70"/>
      <c r="AE122" s="70"/>
      <c r="AF122" s="70"/>
      <c r="AG122" s="70"/>
      <c r="AH122" s="70"/>
      <c r="AI122" s="70"/>
      <c r="AJ122" s="70"/>
      <c r="AK122" s="70"/>
      <c r="AL122" s="70"/>
      <c r="AM122" s="70"/>
    </row>
    <row r="123" spans="1:39" s="1" customFormat="1">
      <c r="A123" s="28"/>
      <c r="B123" s="28"/>
      <c r="C123" s="64"/>
      <c r="D123" s="28"/>
      <c r="E123" s="28"/>
      <c r="F123" s="28"/>
      <c r="G123" s="109"/>
      <c r="H123" s="28"/>
      <c r="I123" s="28"/>
      <c r="J123" s="55"/>
      <c r="K123" s="17"/>
      <c r="L123" s="17"/>
      <c r="M123" s="17"/>
      <c r="N123" s="72"/>
      <c r="O123" s="72"/>
      <c r="P123" s="70"/>
      <c r="Q123" s="70"/>
      <c r="R123" s="70"/>
      <c r="S123" s="70"/>
      <c r="T123" s="70"/>
      <c r="U123" s="70"/>
      <c r="V123" s="70"/>
      <c r="W123" s="70"/>
      <c r="X123" s="70"/>
      <c r="Y123" s="70"/>
      <c r="Z123" s="70"/>
      <c r="AA123" s="70"/>
      <c r="AB123" s="70"/>
      <c r="AC123" s="70"/>
      <c r="AD123" s="70"/>
      <c r="AE123" s="70"/>
      <c r="AF123" s="70"/>
      <c r="AG123" s="70"/>
      <c r="AH123" s="70"/>
      <c r="AI123" s="70"/>
      <c r="AJ123" s="70"/>
      <c r="AK123" s="70"/>
      <c r="AL123" s="70"/>
      <c r="AM123" s="70"/>
    </row>
    <row r="124" spans="1:39" s="1" customFormat="1">
      <c r="A124" s="92" t="s">
        <v>0</v>
      </c>
      <c r="B124" s="92" t="s">
        <v>1</v>
      </c>
      <c r="C124" s="99" t="s">
        <v>161</v>
      </c>
      <c r="D124" s="97" t="s">
        <v>252</v>
      </c>
      <c r="E124" s="92"/>
      <c r="F124" s="92"/>
      <c r="G124" s="109"/>
      <c r="H124" s="92" t="s">
        <v>0</v>
      </c>
      <c r="I124" s="92" t="s">
        <v>1</v>
      </c>
      <c r="J124" s="99" t="s">
        <v>43</v>
      </c>
      <c r="K124" s="97" t="s">
        <v>206</v>
      </c>
      <c r="L124" s="92"/>
      <c r="M124" s="92"/>
      <c r="N124" s="72"/>
      <c r="O124" s="72"/>
      <c r="P124" s="70"/>
      <c r="Q124" s="70"/>
      <c r="R124" s="70"/>
      <c r="S124" s="70"/>
      <c r="T124" s="70"/>
      <c r="U124" s="70"/>
      <c r="V124" s="70"/>
      <c r="W124" s="70"/>
      <c r="X124" s="70"/>
      <c r="Y124" s="70"/>
      <c r="Z124" s="70"/>
      <c r="AA124" s="70"/>
      <c r="AB124" s="70"/>
      <c r="AC124" s="70"/>
      <c r="AD124" s="70"/>
      <c r="AE124" s="70"/>
      <c r="AF124" s="70"/>
      <c r="AG124" s="70"/>
      <c r="AH124" s="70"/>
      <c r="AI124" s="70"/>
      <c r="AJ124" s="70"/>
      <c r="AK124" s="70"/>
      <c r="AL124" s="70"/>
      <c r="AM124" s="70"/>
    </row>
    <row r="125" spans="1:39" s="1" customFormat="1">
      <c r="A125" s="92" t="s">
        <v>0</v>
      </c>
      <c r="B125" s="103" t="s">
        <v>229</v>
      </c>
      <c r="C125" s="99" t="s">
        <v>50</v>
      </c>
      <c r="D125" s="97" t="s">
        <v>253</v>
      </c>
      <c r="E125" s="97">
        <f>((27.78-20.48)/20.48)*100</f>
        <v>35.64453125</v>
      </c>
      <c r="F125" s="92" t="s">
        <v>123</v>
      </c>
      <c r="G125" s="109"/>
      <c r="H125" s="92" t="s">
        <v>0</v>
      </c>
      <c r="I125" s="103" t="s">
        <v>229</v>
      </c>
      <c r="J125" s="99" t="s">
        <v>59</v>
      </c>
      <c r="K125" s="97" t="s">
        <v>256</v>
      </c>
      <c r="L125" s="97">
        <f>((26.38-19.41)/19.41)*100</f>
        <v>35.909325090159705</v>
      </c>
      <c r="M125" s="92" t="s">
        <v>123</v>
      </c>
      <c r="N125" s="72"/>
      <c r="O125" s="72"/>
      <c r="P125" s="70"/>
      <c r="Q125" s="70"/>
      <c r="R125" s="70"/>
      <c r="S125" s="70"/>
      <c r="T125" s="70"/>
      <c r="U125" s="70"/>
      <c r="V125" s="70"/>
      <c r="W125" s="70"/>
      <c r="X125" s="70"/>
      <c r="Y125" s="70"/>
      <c r="Z125" s="70"/>
      <c r="AA125" s="70"/>
      <c r="AB125" s="70"/>
      <c r="AC125" s="70"/>
      <c r="AD125" s="70"/>
      <c r="AE125" s="70"/>
      <c r="AF125" s="70"/>
      <c r="AG125" s="70"/>
      <c r="AH125" s="70"/>
      <c r="AI125" s="70"/>
      <c r="AJ125" s="70"/>
      <c r="AK125" s="70"/>
      <c r="AL125" s="70"/>
      <c r="AM125" s="70"/>
    </row>
    <row r="126" spans="1:39" s="1" customFormat="1">
      <c r="A126" s="105" t="s">
        <v>168</v>
      </c>
      <c r="B126" s="92" t="s">
        <v>1</v>
      </c>
      <c r="C126" s="99" t="s">
        <v>134</v>
      </c>
      <c r="D126" s="97" t="s">
        <v>254</v>
      </c>
      <c r="E126" s="97"/>
      <c r="F126" s="97"/>
      <c r="G126" s="109"/>
      <c r="H126" s="105" t="s">
        <v>168</v>
      </c>
      <c r="I126" s="92" t="s">
        <v>1</v>
      </c>
      <c r="J126" s="99" t="s">
        <v>59</v>
      </c>
      <c r="K126" s="97" t="s">
        <v>207</v>
      </c>
      <c r="L126" s="97"/>
      <c r="M126" s="92"/>
      <c r="N126" s="72"/>
      <c r="O126" s="72"/>
      <c r="P126" s="70"/>
      <c r="Q126" s="70"/>
      <c r="R126" s="70"/>
      <c r="S126" s="70"/>
      <c r="T126" s="70"/>
      <c r="U126" s="70"/>
      <c r="V126" s="70"/>
      <c r="W126" s="70"/>
      <c r="X126" s="70"/>
      <c r="Y126" s="70"/>
      <c r="Z126" s="70"/>
      <c r="AA126" s="70"/>
      <c r="AB126" s="70"/>
      <c r="AC126" s="70"/>
      <c r="AD126" s="70"/>
      <c r="AE126" s="70"/>
      <c r="AF126" s="70"/>
      <c r="AG126" s="70"/>
      <c r="AH126" s="70"/>
      <c r="AI126" s="70"/>
      <c r="AJ126" s="70"/>
      <c r="AK126" s="70"/>
      <c r="AL126" s="70"/>
      <c r="AM126" s="70"/>
    </row>
    <row r="127" spans="1:39" s="1" customFormat="1">
      <c r="A127" s="105" t="s">
        <v>168</v>
      </c>
      <c r="B127" s="103" t="s">
        <v>229</v>
      </c>
      <c r="C127" s="99" t="s">
        <v>15</v>
      </c>
      <c r="D127" s="97" t="s">
        <v>244</v>
      </c>
      <c r="E127" s="97">
        <f>((19.61-14.12)/14.12)*100</f>
        <v>38.881019830028336</v>
      </c>
      <c r="F127" s="92" t="s">
        <v>123</v>
      </c>
      <c r="G127" s="109"/>
      <c r="H127" s="105" t="s">
        <v>168</v>
      </c>
      <c r="I127" s="103" t="s">
        <v>229</v>
      </c>
      <c r="J127" s="99" t="s">
        <v>24</v>
      </c>
      <c r="K127" s="97" t="s">
        <v>255</v>
      </c>
      <c r="L127" s="97">
        <f>((20.18-13.61)/13.61)*100</f>
        <v>48.273328434974289</v>
      </c>
      <c r="M127" s="92" t="s">
        <v>123</v>
      </c>
      <c r="N127" s="72"/>
      <c r="O127" s="72"/>
      <c r="P127" s="70"/>
      <c r="Q127" s="70"/>
      <c r="R127" s="70"/>
      <c r="S127" s="70"/>
      <c r="T127" s="70"/>
      <c r="U127" s="70"/>
      <c r="V127" s="70"/>
      <c r="W127" s="70"/>
      <c r="X127" s="70"/>
      <c r="Y127" s="70"/>
      <c r="Z127" s="70"/>
      <c r="AA127" s="70"/>
      <c r="AB127" s="70"/>
      <c r="AC127" s="70"/>
      <c r="AD127" s="70"/>
      <c r="AE127" s="70"/>
      <c r="AF127" s="70"/>
      <c r="AG127" s="70"/>
      <c r="AH127" s="70"/>
      <c r="AI127" s="70"/>
      <c r="AJ127" s="70"/>
      <c r="AK127" s="70"/>
      <c r="AL127" s="70"/>
      <c r="AM127" s="70"/>
    </row>
    <row r="128" spans="1:39" s="1" customFormat="1">
      <c r="A128" s="36"/>
      <c r="B128" s="37"/>
      <c r="C128" s="65"/>
      <c r="D128" s="66"/>
      <c r="E128" s="66"/>
      <c r="F128" s="67"/>
      <c r="G128" s="109"/>
      <c r="H128" s="36"/>
      <c r="I128" s="37"/>
      <c r="J128" s="65"/>
      <c r="K128" s="66"/>
      <c r="L128" s="66"/>
      <c r="M128" s="67"/>
      <c r="N128" s="72"/>
      <c r="O128" s="72"/>
      <c r="P128" s="70"/>
      <c r="Q128" s="70"/>
      <c r="R128" s="70"/>
      <c r="S128" s="70"/>
      <c r="T128" s="70"/>
      <c r="U128" s="70"/>
      <c r="V128" s="70"/>
      <c r="W128" s="70"/>
      <c r="X128" s="70"/>
      <c r="Y128" s="70"/>
      <c r="Z128" s="70"/>
      <c r="AA128" s="70"/>
      <c r="AB128" s="70"/>
      <c r="AC128" s="70"/>
      <c r="AD128" s="70"/>
      <c r="AE128" s="70"/>
      <c r="AF128" s="70"/>
      <c r="AG128" s="70"/>
      <c r="AH128" s="70"/>
      <c r="AI128" s="70"/>
      <c r="AJ128" s="70"/>
      <c r="AK128" s="70"/>
      <c r="AL128" s="70"/>
      <c r="AM128" s="70"/>
    </row>
    <row r="129" spans="1:39" s="1" customFormat="1">
      <c r="A129" s="38" t="s">
        <v>67</v>
      </c>
      <c r="B129" s="18" t="s">
        <v>1</v>
      </c>
      <c r="C129" s="46" t="s">
        <v>304</v>
      </c>
      <c r="D129" s="46" t="s">
        <v>305</v>
      </c>
      <c r="E129" s="48"/>
      <c r="F129" s="46"/>
      <c r="G129" s="109"/>
      <c r="H129" s="38" t="s">
        <v>67</v>
      </c>
      <c r="I129" s="18" t="s">
        <v>1</v>
      </c>
      <c r="J129" s="46" t="s">
        <v>309</v>
      </c>
      <c r="K129" s="46" t="s">
        <v>310</v>
      </c>
      <c r="L129" s="47"/>
      <c r="M129" s="46"/>
      <c r="N129" s="72"/>
      <c r="O129" s="72"/>
      <c r="P129" s="70"/>
      <c r="Q129" s="70"/>
      <c r="R129" s="70"/>
      <c r="S129" s="70"/>
      <c r="T129" s="70"/>
      <c r="U129" s="70"/>
      <c r="V129" s="70"/>
      <c r="W129" s="70"/>
      <c r="X129" s="70"/>
      <c r="Y129" s="70"/>
      <c r="Z129" s="70"/>
      <c r="AA129" s="70"/>
      <c r="AB129" s="70"/>
      <c r="AC129" s="70"/>
      <c r="AD129" s="70"/>
      <c r="AE129" s="70"/>
      <c r="AF129" s="70"/>
      <c r="AG129" s="70"/>
      <c r="AH129" s="70"/>
      <c r="AI129" s="70"/>
      <c r="AJ129" s="70"/>
      <c r="AK129" s="70"/>
      <c r="AL129" s="70"/>
      <c r="AM129" s="70"/>
    </row>
    <row r="130" spans="1:39" s="1" customFormat="1">
      <c r="A130" s="38" t="s">
        <v>67</v>
      </c>
      <c r="B130" s="29" t="s">
        <v>229</v>
      </c>
      <c r="C130" s="46" t="s">
        <v>47</v>
      </c>
      <c r="D130" s="46" t="s">
        <v>306</v>
      </c>
      <c r="E130" s="47">
        <f>((16.51-14.05)/14.05)*100</f>
        <v>17.508896797153032</v>
      </c>
      <c r="F130" s="18" t="s">
        <v>123</v>
      </c>
      <c r="G130" s="109"/>
      <c r="H130" s="38" t="s">
        <v>67</v>
      </c>
      <c r="I130" s="29" t="s">
        <v>229</v>
      </c>
      <c r="J130" s="46" t="s">
        <v>311</v>
      </c>
      <c r="K130" s="46" t="s">
        <v>312</v>
      </c>
      <c r="L130" s="47">
        <f>((16.17-13.18)/13.18)*100</f>
        <v>22.685887708649485</v>
      </c>
      <c r="M130" s="18" t="s">
        <v>123</v>
      </c>
      <c r="N130" s="72"/>
      <c r="O130" s="72"/>
      <c r="P130" s="70"/>
      <c r="Q130" s="70"/>
      <c r="R130" s="70"/>
      <c r="S130" s="70"/>
      <c r="T130" s="70"/>
      <c r="U130" s="70"/>
      <c r="V130" s="70"/>
      <c r="W130" s="70"/>
      <c r="X130" s="70"/>
      <c r="Y130" s="70"/>
      <c r="Z130" s="70"/>
      <c r="AA130" s="70"/>
      <c r="AB130" s="70"/>
      <c r="AC130" s="70"/>
      <c r="AD130" s="70"/>
      <c r="AE130" s="70"/>
      <c r="AF130" s="70"/>
      <c r="AG130" s="70"/>
      <c r="AH130" s="70"/>
      <c r="AI130" s="70"/>
      <c r="AJ130" s="70"/>
      <c r="AK130" s="70"/>
      <c r="AL130" s="70"/>
      <c r="AM130" s="70"/>
    </row>
    <row r="131" spans="1:39" s="1" customFormat="1">
      <c r="A131" s="39" t="s">
        <v>387</v>
      </c>
      <c r="B131" s="18" t="s">
        <v>1</v>
      </c>
      <c r="C131" s="46" t="s">
        <v>5</v>
      </c>
      <c r="D131" s="46" t="s">
        <v>307</v>
      </c>
      <c r="E131" s="47"/>
      <c r="F131" s="46"/>
      <c r="G131" s="109"/>
      <c r="H131" s="39" t="s">
        <v>387</v>
      </c>
      <c r="I131" s="18" t="s">
        <v>1</v>
      </c>
      <c r="J131" s="46" t="s">
        <v>313</v>
      </c>
      <c r="K131" s="46" t="s">
        <v>314</v>
      </c>
      <c r="L131" s="47"/>
      <c r="M131" s="46"/>
      <c r="N131" s="72"/>
      <c r="O131" s="72"/>
      <c r="P131" s="70"/>
      <c r="Q131" s="70"/>
      <c r="R131" s="70"/>
      <c r="S131" s="70"/>
      <c r="T131" s="70"/>
      <c r="U131" s="70"/>
      <c r="V131" s="70"/>
      <c r="W131" s="70"/>
      <c r="X131" s="70"/>
      <c r="Y131" s="70"/>
      <c r="Z131" s="70"/>
      <c r="AA131" s="70"/>
      <c r="AB131" s="70"/>
      <c r="AC131" s="70"/>
      <c r="AD131" s="70"/>
      <c r="AE131" s="70"/>
      <c r="AF131" s="70"/>
      <c r="AG131" s="70"/>
      <c r="AH131" s="70"/>
      <c r="AI131" s="70"/>
      <c r="AJ131" s="70"/>
      <c r="AK131" s="70"/>
      <c r="AL131" s="70"/>
      <c r="AM131" s="70"/>
    </row>
    <row r="132" spans="1:39" s="1" customFormat="1">
      <c r="A132" s="39" t="s">
        <v>387</v>
      </c>
      <c r="B132" s="29" t="s">
        <v>229</v>
      </c>
      <c r="C132" s="46" t="s">
        <v>44</v>
      </c>
      <c r="D132" s="46" t="s">
        <v>308</v>
      </c>
      <c r="E132" s="47">
        <f>((15.14-16.17)/16.17)*100</f>
        <v>-6.3698206555349479</v>
      </c>
      <c r="F132" s="107">
        <v>2.7699999999999999E-2</v>
      </c>
      <c r="G132" s="109"/>
      <c r="H132" s="39" t="s">
        <v>387</v>
      </c>
      <c r="I132" s="29" t="s">
        <v>229</v>
      </c>
      <c r="J132" s="46" t="s">
        <v>311</v>
      </c>
      <c r="K132" s="46" t="s">
        <v>315</v>
      </c>
      <c r="L132" s="47">
        <f>((17-17)/17)*100</f>
        <v>0</v>
      </c>
      <c r="M132" s="50">
        <v>0.89</v>
      </c>
      <c r="N132" s="72"/>
      <c r="O132" s="72"/>
      <c r="P132" s="70"/>
      <c r="Q132" s="70"/>
      <c r="R132" s="70"/>
      <c r="S132" s="70"/>
      <c r="T132" s="70"/>
      <c r="U132" s="70"/>
      <c r="V132" s="70"/>
      <c r="W132" s="70"/>
      <c r="X132" s="70"/>
      <c r="Y132" s="70"/>
      <c r="Z132" s="70"/>
      <c r="AA132" s="70"/>
      <c r="AB132" s="70"/>
      <c r="AC132" s="70"/>
      <c r="AD132" s="70"/>
      <c r="AE132" s="70"/>
      <c r="AF132" s="70"/>
      <c r="AG132" s="70"/>
      <c r="AH132" s="70"/>
      <c r="AI132" s="70"/>
      <c r="AJ132" s="70"/>
      <c r="AK132" s="70"/>
      <c r="AL132" s="70"/>
      <c r="AM132" s="70"/>
    </row>
    <row r="133" spans="1:39" s="1" customFormat="1">
      <c r="A133" s="20"/>
      <c r="B133" s="20"/>
      <c r="C133" s="52"/>
      <c r="D133" s="20"/>
      <c r="E133" s="20"/>
      <c r="F133" s="20"/>
      <c r="G133" s="109"/>
      <c r="H133" s="20"/>
      <c r="I133" s="17"/>
      <c r="J133" s="55"/>
      <c r="K133" s="17"/>
      <c r="L133" s="17"/>
      <c r="M133" s="17"/>
      <c r="N133" s="72"/>
      <c r="O133" s="72"/>
      <c r="P133" s="70"/>
      <c r="Q133" s="70"/>
      <c r="R133" s="70"/>
      <c r="S133" s="70"/>
      <c r="T133" s="70"/>
      <c r="U133" s="70"/>
      <c r="V133" s="70"/>
      <c r="W133" s="70"/>
      <c r="X133" s="70"/>
      <c r="Y133" s="70"/>
      <c r="Z133" s="70"/>
      <c r="AA133" s="70"/>
      <c r="AB133" s="70"/>
      <c r="AC133" s="70"/>
      <c r="AD133" s="70"/>
      <c r="AE133" s="70"/>
      <c r="AF133" s="70"/>
      <c r="AG133" s="70"/>
      <c r="AH133" s="70"/>
      <c r="AI133" s="70"/>
      <c r="AJ133" s="70"/>
      <c r="AK133" s="70"/>
      <c r="AL133" s="70"/>
      <c r="AM133" s="70"/>
    </row>
    <row r="134" spans="1:39" s="1" customFormat="1">
      <c r="A134" s="90" t="s">
        <v>67</v>
      </c>
      <c r="B134" s="92" t="s">
        <v>1</v>
      </c>
      <c r="C134" s="106" t="s">
        <v>316</v>
      </c>
      <c r="D134" s="106" t="s">
        <v>317</v>
      </c>
      <c r="E134" s="95"/>
      <c r="F134" s="106"/>
      <c r="G134" s="109"/>
      <c r="H134" s="90" t="s">
        <v>67</v>
      </c>
      <c r="I134" s="92" t="s">
        <v>1</v>
      </c>
      <c r="J134" s="106" t="s">
        <v>309</v>
      </c>
      <c r="K134" s="106" t="s">
        <v>310</v>
      </c>
      <c r="L134" s="95"/>
      <c r="M134" s="106"/>
      <c r="N134" s="72"/>
      <c r="O134" s="72"/>
      <c r="P134" s="70"/>
      <c r="Q134" s="70"/>
      <c r="R134" s="70"/>
      <c r="S134" s="70"/>
      <c r="T134" s="70"/>
      <c r="U134" s="70"/>
      <c r="V134" s="70"/>
      <c r="W134" s="70"/>
      <c r="X134" s="70"/>
      <c r="Y134" s="70"/>
      <c r="Z134" s="70"/>
      <c r="AA134" s="70"/>
      <c r="AB134" s="70"/>
      <c r="AC134" s="70"/>
      <c r="AD134" s="70"/>
      <c r="AE134" s="70"/>
      <c r="AF134" s="70"/>
      <c r="AG134" s="70"/>
      <c r="AH134" s="70"/>
      <c r="AI134" s="70"/>
      <c r="AJ134" s="70"/>
      <c r="AK134" s="70"/>
      <c r="AL134" s="70"/>
      <c r="AM134" s="70"/>
    </row>
    <row r="135" spans="1:39" s="1" customFormat="1">
      <c r="A135" s="90" t="s">
        <v>67</v>
      </c>
      <c r="B135" s="96" t="s">
        <v>209</v>
      </c>
      <c r="C135" s="106" t="s">
        <v>318</v>
      </c>
      <c r="D135" s="106" t="s">
        <v>319</v>
      </c>
      <c r="E135" s="95">
        <f>((16.07-13)/13)*100</f>
        <v>23.61538461538462</v>
      </c>
      <c r="F135" s="92" t="s">
        <v>123</v>
      </c>
      <c r="G135" s="109"/>
      <c r="H135" s="90" t="s">
        <v>67</v>
      </c>
      <c r="I135" s="96" t="s">
        <v>209</v>
      </c>
      <c r="J135" s="106" t="s">
        <v>311</v>
      </c>
      <c r="K135" s="106" t="s">
        <v>312</v>
      </c>
      <c r="L135" s="95">
        <f>((16.17-13.18)/13.18)*100</f>
        <v>22.685887708649485</v>
      </c>
      <c r="M135" s="92" t="s">
        <v>123</v>
      </c>
      <c r="N135" s="72"/>
      <c r="O135" s="72"/>
      <c r="P135" s="70"/>
      <c r="Q135" s="70"/>
      <c r="R135" s="70"/>
      <c r="S135" s="70"/>
      <c r="T135" s="70"/>
      <c r="U135" s="70"/>
      <c r="V135" s="70"/>
      <c r="W135" s="70"/>
      <c r="X135" s="70"/>
      <c r="Y135" s="70"/>
      <c r="Z135" s="70"/>
      <c r="AA135" s="70"/>
      <c r="AB135" s="70"/>
      <c r="AC135" s="70"/>
      <c r="AD135" s="70"/>
      <c r="AE135" s="70"/>
      <c r="AF135" s="70"/>
      <c r="AG135" s="70"/>
      <c r="AH135" s="70"/>
      <c r="AI135" s="70"/>
      <c r="AJ135" s="70"/>
      <c r="AK135" s="70"/>
      <c r="AL135" s="70"/>
      <c r="AM135" s="70"/>
    </row>
    <row r="136" spans="1:39" s="1" customFormat="1">
      <c r="A136" s="91" t="s">
        <v>388</v>
      </c>
      <c r="B136" s="92" t="s">
        <v>1</v>
      </c>
      <c r="C136" s="106" t="s">
        <v>12</v>
      </c>
      <c r="D136" s="106" t="s">
        <v>320</v>
      </c>
      <c r="E136" s="95"/>
      <c r="F136" s="106"/>
      <c r="G136" s="109"/>
      <c r="H136" s="91" t="s">
        <v>388</v>
      </c>
      <c r="I136" s="92" t="s">
        <v>1</v>
      </c>
      <c r="J136" s="106" t="s">
        <v>43</v>
      </c>
      <c r="K136" s="106" t="s">
        <v>322</v>
      </c>
      <c r="L136" s="95"/>
      <c r="M136" s="106"/>
      <c r="N136" s="72"/>
      <c r="O136" s="72"/>
      <c r="P136" s="70"/>
      <c r="Q136" s="70"/>
      <c r="R136" s="70"/>
      <c r="S136" s="70"/>
      <c r="T136" s="70"/>
      <c r="U136" s="70"/>
      <c r="V136" s="70"/>
      <c r="W136" s="70"/>
      <c r="X136" s="70"/>
      <c r="Y136" s="70"/>
      <c r="Z136" s="70"/>
      <c r="AA136" s="70"/>
      <c r="AB136" s="70"/>
      <c r="AC136" s="70"/>
      <c r="AD136" s="70"/>
      <c r="AE136" s="70"/>
      <c r="AF136" s="70"/>
      <c r="AG136" s="70"/>
      <c r="AH136" s="70"/>
      <c r="AI136" s="70"/>
      <c r="AJ136" s="70"/>
      <c r="AK136" s="70"/>
      <c r="AL136" s="70"/>
      <c r="AM136" s="70"/>
    </row>
    <row r="137" spans="1:39" s="1" customFormat="1">
      <c r="A137" s="91" t="s">
        <v>388</v>
      </c>
      <c r="B137" s="96" t="s">
        <v>209</v>
      </c>
      <c r="C137" s="106" t="s">
        <v>161</v>
      </c>
      <c r="D137" s="106" t="s">
        <v>321</v>
      </c>
      <c r="E137" s="95">
        <f>((18.65-18.54)/18.54)*100</f>
        <v>0.59331175836029904</v>
      </c>
      <c r="F137" s="97">
        <v>0.22700000000000001</v>
      </c>
      <c r="G137" s="109"/>
      <c r="H137" s="91" t="s">
        <v>388</v>
      </c>
      <c r="I137" s="96" t="s">
        <v>209</v>
      </c>
      <c r="J137" s="106" t="s">
        <v>24</v>
      </c>
      <c r="K137" s="106" t="s">
        <v>323</v>
      </c>
      <c r="L137" s="95">
        <f>((17.84-17.86)/17.86)*100</f>
        <v>-0.11198208286673894</v>
      </c>
      <c r="M137" s="97">
        <v>0.93899999999999995</v>
      </c>
      <c r="N137" s="72"/>
      <c r="O137" s="72"/>
      <c r="P137" s="70"/>
      <c r="Q137" s="70"/>
      <c r="R137" s="70"/>
      <c r="S137" s="70"/>
      <c r="T137" s="70"/>
      <c r="U137" s="70"/>
      <c r="V137" s="70"/>
      <c r="W137" s="70"/>
      <c r="X137" s="70"/>
      <c r="Y137" s="70"/>
      <c r="Z137" s="70"/>
      <c r="AA137" s="70"/>
      <c r="AB137" s="70"/>
      <c r="AC137" s="70"/>
      <c r="AD137" s="70"/>
      <c r="AE137" s="70"/>
      <c r="AF137" s="70"/>
      <c r="AG137" s="70"/>
      <c r="AH137" s="70"/>
      <c r="AI137" s="70"/>
      <c r="AJ137" s="70"/>
      <c r="AK137" s="70"/>
      <c r="AL137" s="70"/>
      <c r="AM137" s="70"/>
    </row>
    <row r="138" spans="1:39" s="1" customFormat="1">
      <c r="A138" s="40"/>
      <c r="B138" s="40"/>
      <c r="C138" s="57"/>
      <c r="D138" s="40"/>
      <c r="E138" s="40"/>
      <c r="F138" s="40"/>
      <c r="G138" s="108"/>
      <c r="H138" s="40"/>
      <c r="I138" s="40"/>
      <c r="J138" s="57"/>
      <c r="K138" s="40"/>
      <c r="L138" s="40"/>
      <c r="M138" s="40"/>
      <c r="N138" s="72"/>
      <c r="O138" s="72"/>
      <c r="P138" s="70"/>
      <c r="Q138" s="70"/>
      <c r="R138" s="70"/>
      <c r="S138" s="70"/>
      <c r="T138" s="70"/>
      <c r="U138" s="70"/>
      <c r="V138" s="70"/>
      <c r="W138" s="70"/>
      <c r="X138" s="70"/>
      <c r="Y138" s="70"/>
      <c r="Z138" s="70"/>
      <c r="AA138" s="70"/>
      <c r="AB138" s="70"/>
      <c r="AC138" s="70"/>
      <c r="AD138" s="70"/>
      <c r="AE138" s="70"/>
      <c r="AF138" s="70"/>
      <c r="AG138" s="70"/>
      <c r="AH138" s="70"/>
      <c r="AI138" s="70"/>
      <c r="AJ138" s="70"/>
      <c r="AK138" s="70"/>
      <c r="AL138" s="70"/>
      <c r="AM138" s="70"/>
    </row>
    <row r="139" spans="1:39" s="1" customFormat="1">
      <c r="A139" s="38" t="s">
        <v>67</v>
      </c>
      <c r="B139" s="18" t="s">
        <v>1</v>
      </c>
      <c r="C139" s="46" t="s">
        <v>316</v>
      </c>
      <c r="D139" s="46" t="s">
        <v>324</v>
      </c>
      <c r="E139" s="47"/>
      <c r="F139" s="18"/>
      <c r="G139" s="109"/>
      <c r="H139" s="38" t="s">
        <v>67</v>
      </c>
      <c r="I139" s="18" t="s">
        <v>1</v>
      </c>
      <c r="J139" s="46" t="s">
        <v>309</v>
      </c>
      <c r="K139" s="46" t="s">
        <v>310</v>
      </c>
      <c r="L139" s="47"/>
      <c r="M139" s="18"/>
      <c r="N139" s="72"/>
      <c r="O139" s="72"/>
      <c r="P139" s="70"/>
      <c r="Q139" s="70"/>
      <c r="R139" s="70"/>
      <c r="S139" s="70"/>
      <c r="T139" s="70"/>
      <c r="U139" s="70"/>
      <c r="V139" s="70"/>
      <c r="W139" s="70"/>
      <c r="X139" s="70"/>
      <c r="Y139" s="70"/>
      <c r="Z139" s="70"/>
      <c r="AA139" s="70"/>
      <c r="AB139" s="70"/>
      <c r="AC139" s="70"/>
      <c r="AD139" s="70"/>
      <c r="AE139" s="70"/>
      <c r="AF139" s="70"/>
      <c r="AG139" s="70"/>
      <c r="AH139" s="70"/>
      <c r="AI139" s="70"/>
      <c r="AJ139" s="70"/>
      <c r="AK139" s="70"/>
      <c r="AL139" s="70"/>
      <c r="AM139" s="70"/>
    </row>
    <row r="140" spans="1:39" s="1" customFormat="1">
      <c r="A140" s="38" t="s">
        <v>67</v>
      </c>
      <c r="B140" s="29" t="s">
        <v>229</v>
      </c>
      <c r="C140" s="46" t="s">
        <v>318</v>
      </c>
      <c r="D140" s="46" t="s">
        <v>325</v>
      </c>
      <c r="E140" s="47">
        <f>((16.07-13)/13)*100</f>
        <v>23.61538461538462</v>
      </c>
      <c r="F140" s="18" t="s">
        <v>123</v>
      </c>
      <c r="G140" s="109"/>
      <c r="H140" s="38" t="s">
        <v>67</v>
      </c>
      <c r="I140" s="29" t="s">
        <v>229</v>
      </c>
      <c r="J140" s="46" t="s">
        <v>311</v>
      </c>
      <c r="K140" s="46" t="s">
        <v>329</v>
      </c>
      <c r="L140" s="47">
        <f>((16.17-13.18)/13.18)*100</f>
        <v>22.685887708649485</v>
      </c>
      <c r="M140" s="18" t="s">
        <v>123</v>
      </c>
      <c r="N140" s="72"/>
      <c r="O140" s="72"/>
      <c r="P140" s="70"/>
      <c r="Q140" s="70"/>
      <c r="R140" s="70"/>
      <c r="S140" s="70"/>
      <c r="T140" s="70"/>
      <c r="U140" s="70"/>
      <c r="V140" s="70"/>
      <c r="W140" s="70"/>
      <c r="X140" s="70"/>
      <c r="Y140" s="70"/>
      <c r="Z140" s="70"/>
      <c r="AA140" s="70"/>
      <c r="AB140" s="70"/>
      <c r="AC140" s="70"/>
      <c r="AD140" s="70"/>
      <c r="AE140" s="70"/>
      <c r="AF140" s="70"/>
      <c r="AG140" s="70"/>
      <c r="AH140" s="70"/>
      <c r="AI140" s="70"/>
      <c r="AJ140" s="70"/>
      <c r="AK140" s="70"/>
      <c r="AL140" s="70"/>
      <c r="AM140" s="70"/>
    </row>
    <row r="141" spans="1:39" s="1" customFormat="1">
      <c r="A141" s="39" t="s">
        <v>389</v>
      </c>
      <c r="B141" s="18" t="s">
        <v>1</v>
      </c>
      <c r="C141" s="46" t="s">
        <v>326</v>
      </c>
      <c r="D141" s="46" t="s">
        <v>327</v>
      </c>
      <c r="E141" s="47"/>
      <c r="F141" s="48"/>
      <c r="G141" s="109"/>
      <c r="H141" s="39" t="s">
        <v>389</v>
      </c>
      <c r="I141" s="18" t="s">
        <v>1</v>
      </c>
      <c r="J141" s="46" t="s">
        <v>103</v>
      </c>
      <c r="K141" s="46" t="s">
        <v>330</v>
      </c>
      <c r="L141" s="47"/>
      <c r="M141" s="48"/>
      <c r="N141" s="72"/>
      <c r="O141" s="72"/>
      <c r="P141" s="70"/>
      <c r="Q141" s="70"/>
      <c r="R141" s="70"/>
      <c r="S141" s="70"/>
      <c r="T141" s="70"/>
      <c r="U141" s="70"/>
      <c r="V141" s="70"/>
      <c r="W141" s="70"/>
      <c r="X141" s="70"/>
      <c r="Y141" s="70"/>
      <c r="Z141" s="70"/>
      <c r="AA141" s="70"/>
      <c r="AB141" s="70"/>
      <c r="AC141" s="70"/>
      <c r="AD141" s="70"/>
      <c r="AE141" s="70"/>
      <c r="AF141" s="70"/>
      <c r="AG141" s="70"/>
      <c r="AH141" s="70"/>
      <c r="AI141" s="70"/>
      <c r="AJ141" s="70"/>
      <c r="AK141" s="70"/>
      <c r="AL141" s="70"/>
      <c r="AM141" s="70"/>
    </row>
    <row r="142" spans="1:39" s="1" customFormat="1">
      <c r="A142" s="39" t="s">
        <v>389</v>
      </c>
      <c r="B142" s="29" t="s">
        <v>229</v>
      </c>
      <c r="C142" s="46" t="s">
        <v>175</v>
      </c>
      <c r="D142" s="46" t="s">
        <v>328</v>
      </c>
      <c r="E142" s="47">
        <f>((16.85-16.91)/16.91)*100</f>
        <v>-0.35481963335303796</v>
      </c>
      <c r="F142" s="25">
        <v>0.19209999999999999</v>
      </c>
      <c r="G142" s="109"/>
      <c r="H142" s="39" t="s">
        <v>389</v>
      </c>
      <c r="I142" s="29" t="s">
        <v>229</v>
      </c>
      <c r="J142" s="46" t="s">
        <v>10</v>
      </c>
      <c r="K142" s="46" t="s">
        <v>331</v>
      </c>
      <c r="L142" s="47">
        <f>((17-17.03)/17.03)*100</f>
        <v>-0.17615971814445763</v>
      </c>
      <c r="M142" s="25">
        <v>0.63080000000000003</v>
      </c>
      <c r="N142" s="72"/>
      <c r="O142" s="72"/>
      <c r="P142" s="70"/>
      <c r="Q142" s="70"/>
      <c r="R142" s="70"/>
      <c r="S142" s="70"/>
      <c r="T142" s="70"/>
      <c r="U142" s="70"/>
      <c r="V142" s="70"/>
      <c r="W142" s="70"/>
      <c r="X142" s="70"/>
      <c r="Y142" s="70"/>
      <c r="Z142" s="70"/>
      <c r="AA142" s="70"/>
      <c r="AB142" s="70"/>
      <c r="AC142" s="70"/>
      <c r="AD142" s="70"/>
      <c r="AE142" s="70"/>
      <c r="AF142" s="70"/>
      <c r="AG142" s="70"/>
      <c r="AH142" s="70"/>
      <c r="AI142" s="70"/>
      <c r="AJ142" s="70"/>
      <c r="AK142" s="70"/>
      <c r="AL142" s="70"/>
      <c r="AM142" s="70"/>
    </row>
    <row r="143" spans="1:39" s="1" customFormat="1">
      <c r="A143" s="11"/>
      <c r="B143" s="11"/>
      <c r="C143" s="60"/>
      <c r="D143" s="11"/>
      <c r="E143" s="11"/>
      <c r="F143" s="11"/>
      <c r="G143" s="108"/>
      <c r="H143" s="11"/>
      <c r="I143" s="11"/>
      <c r="J143" s="60"/>
      <c r="K143" s="11"/>
      <c r="L143" s="87"/>
      <c r="M143" s="11"/>
      <c r="N143" s="72"/>
      <c r="O143" s="72"/>
      <c r="P143" s="70"/>
      <c r="Q143" s="70"/>
      <c r="R143" s="70"/>
      <c r="S143" s="70"/>
      <c r="T143" s="70"/>
      <c r="U143" s="70"/>
      <c r="V143" s="70"/>
      <c r="W143" s="70"/>
      <c r="X143" s="70"/>
      <c r="Y143" s="70"/>
      <c r="Z143" s="70"/>
      <c r="AA143" s="70"/>
      <c r="AB143" s="70"/>
      <c r="AC143" s="70"/>
      <c r="AD143" s="70"/>
      <c r="AE143" s="70"/>
      <c r="AF143" s="70"/>
      <c r="AG143" s="70"/>
      <c r="AH143" s="70"/>
      <c r="AI143" s="70"/>
      <c r="AJ143" s="70"/>
      <c r="AK143" s="70"/>
      <c r="AL143" s="70"/>
      <c r="AM143" s="70"/>
    </row>
    <row r="144" spans="1:39" s="1" customFormat="1">
      <c r="A144" s="91" t="s">
        <v>412</v>
      </c>
      <c r="B144" s="116" t="s">
        <v>1</v>
      </c>
      <c r="C144" s="106" t="s">
        <v>390</v>
      </c>
      <c r="D144" s="106" t="s">
        <v>391</v>
      </c>
      <c r="E144" s="95"/>
      <c r="F144" s="95"/>
      <c r="G144" s="108"/>
      <c r="H144" s="91" t="s">
        <v>412</v>
      </c>
      <c r="I144" s="116" t="s">
        <v>1</v>
      </c>
      <c r="J144" s="106">
        <v>96</v>
      </c>
      <c r="K144" s="106" t="s">
        <v>403</v>
      </c>
      <c r="L144" s="95"/>
      <c r="M144" s="97"/>
      <c r="N144" s="72"/>
      <c r="O144" s="72"/>
      <c r="P144" s="70"/>
      <c r="Q144" s="70"/>
      <c r="R144" s="70"/>
      <c r="S144" s="70"/>
      <c r="T144" s="70"/>
      <c r="U144" s="70"/>
      <c r="V144" s="70"/>
      <c r="W144" s="70"/>
      <c r="X144" s="70"/>
      <c r="Y144" s="70"/>
      <c r="Z144" s="70"/>
      <c r="AA144" s="70"/>
      <c r="AB144" s="70"/>
      <c r="AC144" s="70"/>
      <c r="AD144" s="70"/>
      <c r="AE144" s="70"/>
      <c r="AF144" s="70"/>
      <c r="AG144" s="70"/>
      <c r="AH144" s="70"/>
      <c r="AI144" s="70"/>
      <c r="AJ144" s="70"/>
      <c r="AK144" s="70"/>
      <c r="AL144" s="70"/>
      <c r="AM144" s="70"/>
    </row>
    <row r="145" spans="1:39" s="1" customFormat="1">
      <c r="A145" s="91" t="s">
        <v>392</v>
      </c>
      <c r="B145" s="116" t="s">
        <v>1</v>
      </c>
      <c r="C145" s="94">
        <v>70</v>
      </c>
      <c r="D145" s="106" t="s">
        <v>393</v>
      </c>
      <c r="E145" s="95">
        <f>((25.71-19.97)/19.97)*100</f>
        <v>28.743114672008023</v>
      </c>
      <c r="F145" s="92" t="s">
        <v>123</v>
      </c>
      <c r="G145" s="114"/>
      <c r="H145" s="91" t="s">
        <v>392</v>
      </c>
      <c r="I145" s="116" t="s">
        <v>1</v>
      </c>
      <c r="J145" s="106">
        <v>82</v>
      </c>
      <c r="K145" s="106" t="s">
        <v>404</v>
      </c>
      <c r="L145" s="95">
        <f>((26.63-20.53)/20.53)*100</f>
        <v>29.712615684364334</v>
      </c>
      <c r="M145" s="92" t="s">
        <v>123</v>
      </c>
      <c r="N145" s="72"/>
      <c r="O145" s="72"/>
      <c r="P145" s="70"/>
      <c r="Q145" s="70"/>
      <c r="R145" s="70"/>
      <c r="S145" s="70"/>
      <c r="T145" s="70"/>
      <c r="U145" s="70"/>
      <c r="V145" s="70"/>
      <c r="W145" s="70"/>
      <c r="X145" s="70"/>
      <c r="Y145" s="70"/>
      <c r="Z145" s="70"/>
      <c r="AA145" s="70"/>
      <c r="AB145" s="70"/>
      <c r="AC145" s="70"/>
      <c r="AD145" s="70"/>
      <c r="AE145" s="70"/>
      <c r="AF145" s="70"/>
      <c r="AG145" s="70"/>
      <c r="AH145" s="70"/>
      <c r="AI145" s="70"/>
      <c r="AJ145" s="70"/>
      <c r="AK145" s="70"/>
      <c r="AL145" s="70"/>
      <c r="AM145" s="70"/>
    </row>
    <row r="146" spans="1:39" s="1" customFormat="1">
      <c r="A146" s="91" t="s">
        <v>394</v>
      </c>
      <c r="B146" s="116" t="s">
        <v>1</v>
      </c>
      <c r="C146" s="94">
        <v>74</v>
      </c>
      <c r="D146" s="106" t="s">
        <v>395</v>
      </c>
      <c r="E146" s="95">
        <f>((19.81-19.97)/19.97)*100</f>
        <v>-0.80120180270405683</v>
      </c>
      <c r="F146" s="97">
        <v>0.19350000000000001</v>
      </c>
      <c r="G146" s="114"/>
      <c r="H146" s="91" t="s">
        <v>394</v>
      </c>
      <c r="I146" s="116" t="s">
        <v>1</v>
      </c>
      <c r="J146" s="106">
        <v>54</v>
      </c>
      <c r="K146" s="106" t="s">
        <v>405</v>
      </c>
      <c r="L146" s="95">
        <f>((20.44-20.53)/20.53)*100</f>
        <v>-0.43838285435947322</v>
      </c>
      <c r="M146" s="97">
        <v>0.96389999999999998</v>
      </c>
      <c r="N146" s="72"/>
      <c r="O146" s="72"/>
      <c r="P146" s="70"/>
      <c r="Q146" s="70"/>
      <c r="R146" s="70"/>
      <c r="S146" s="70"/>
      <c r="T146" s="70"/>
      <c r="U146" s="70"/>
      <c r="V146" s="70"/>
      <c r="W146" s="70"/>
      <c r="X146" s="70"/>
      <c r="Y146" s="70"/>
      <c r="Z146" s="70"/>
      <c r="AA146" s="70"/>
      <c r="AB146" s="70"/>
      <c r="AC146" s="70"/>
      <c r="AD146" s="70"/>
      <c r="AE146" s="70"/>
      <c r="AF146" s="70"/>
      <c r="AG146" s="70"/>
      <c r="AH146" s="70"/>
      <c r="AI146" s="70"/>
      <c r="AJ146" s="70"/>
      <c r="AK146" s="70"/>
      <c r="AL146" s="70"/>
      <c r="AM146" s="70"/>
    </row>
    <row r="147" spans="1:39" s="1" customFormat="1">
      <c r="A147" s="115"/>
      <c r="B147" s="115"/>
      <c r="C147" s="115"/>
      <c r="D147" s="115"/>
      <c r="E147" s="115"/>
      <c r="F147" s="115"/>
      <c r="G147" s="114"/>
      <c r="H147" s="11"/>
      <c r="I147" s="11"/>
      <c r="J147" s="60"/>
      <c r="K147" s="11"/>
      <c r="L147" s="11"/>
      <c r="M147" s="11"/>
      <c r="N147" s="72"/>
      <c r="O147" s="72"/>
      <c r="P147" s="70"/>
      <c r="Q147" s="70"/>
      <c r="R147" s="70"/>
      <c r="S147" s="70"/>
      <c r="T147" s="70"/>
      <c r="U147" s="70"/>
      <c r="V147" s="70"/>
      <c r="W147" s="70"/>
      <c r="X147" s="70"/>
      <c r="Y147" s="70"/>
      <c r="Z147" s="70"/>
      <c r="AA147" s="70"/>
      <c r="AB147" s="70"/>
      <c r="AC147" s="70"/>
      <c r="AD147" s="70"/>
      <c r="AE147" s="70"/>
      <c r="AF147" s="70"/>
      <c r="AG147" s="70"/>
      <c r="AH147" s="70"/>
      <c r="AI147" s="70"/>
      <c r="AJ147" s="70"/>
      <c r="AK147" s="70"/>
      <c r="AL147" s="70"/>
      <c r="AM147" s="70"/>
    </row>
    <row r="148" spans="1:39" s="1" customFormat="1">
      <c r="A148" s="18" t="s">
        <v>0</v>
      </c>
      <c r="B148" s="48" t="s">
        <v>396</v>
      </c>
      <c r="C148" s="48" t="s">
        <v>68</v>
      </c>
      <c r="D148" s="48" t="s">
        <v>397</v>
      </c>
      <c r="E148" s="47"/>
      <c r="F148" s="47"/>
      <c r="G148" s="114"/>
      <c r="H148" s="18" t="s">
        <v>0</v>
      </c>
      <c r="I148" s="48" t="s">
        <v>396</v>
      </c>
      <c r="J148" s="48" t="s">
        <v>59</v>
      </c>
      <c r="K148" s="48" t="s">
        <v>406</v>
      </c>
      <c r="L148" s="47"/>
      <c r="M148" s="47"/>
      <c r="N148" s="72"/>
      <c r="O148" s="72"/>
      <c r="P148" s="70"/>
      <c r="Q148" s="70"/>
      <c r="R148" s="70"/>
      <c r="S148" s="70"/>
      <c r="T148" s="70"/>
      <c r="U148" s="70"/>
      <c r="V148" s="70"/>
      <c r="W148" s="70"/>
      <c r="X148" s="70"/>
      <c r="Y148" s="70"/>
      <c r="Z148" s="70"/>
      <c r="AA148" s="70"/>
      <c r="AB148" s="70"/>
      <c r="AC148" s="70"/>
      <c r="AD148" s="70"/>
      <c r="AE148" s="70"/>
      <c r="AF148" s="70"/>
      <c r="AG148" s="70"/>
      <c r="AH148" s="70"/>
      <c r="AI148" s="70"/>
      <c r="AJ148" s="70"/>
      <c r="AK148" s="70"/>
      <c r="AL148" s="70"/>
      <c r="AM148" s="70"/>
    </row>
    <row r="149" spans="1:39" s="1" customFormat="1">
      <c r="A149" s="18"/>
      <c r="B149" s="48" t="s">
        <v>413</v>
      </c>
      <c r="C149" s="48" t="s">
        <v>7</v>
      </c>
      <c r="D149" s="48" t="s">
        <v>398</v>
      </c>
      <c r="E149" s="47">
        <f>((31.83-19.35)/19.35)*100</f>
        <v>64.496124031007724</v>
      </c>
      <c r="F149" s="18" t="s">
        <v>123</v>
      </c>
      <c r="G149" s="114"/>
      <c r="H149" s="48"/>
      <c r="I149" s="48" t="s">
        <v>413</v>
      </c>
      <c r="J149" s="48" t="s">
        <v>407</v>
      </c>
      <c r="K149" s="48" t="s">
        <v>408</v>
      </c>
      <c r="L149" s="47">
        <f>((26.53-19.53)/19.59)*100</f>
        <v>35.732516590096992</v>
      </c>
      <c r="M149" s="18" t="s">
        <v>123</v>
      </c>
      <c r="N149" s="72"/>
      <c r="O149" s="72"/>
      <c r="P149" s="70"/>
      <c r="Q149" s="70"/>
      <c r="R149" s="70"/>
      <c r="S149" s="70"/>
      <c r="T149" s="70"/>
      <c r="U149" s="70"/>
      <c r="V149" s="70"/>
      <c r="W149" s="70"/>
      <c r="X149" s="70"/>
      <c r="Y149" s="70"/>
      <c r="Z149" s="70"/>
      <c r="AA149" s="70"/>
      <c r="AB149" s="70"/>
      <c r="AC149" s="70"/>
      <c r="AD149" s="70"/>
      <c r="AE149" s="70"/>
      <c r="AF149" s="70"/>
      <c r="AG149" s="70"/>
      <c r="AH149" s="70"/>
      <c r="AI149" s="70"/>
      <c r="AJ149" s="70"/>
      <c r="AK149" s="70"/>
      <c r="AL149" s="70"/>
      <c r="AM149" s="70"/>
    </row>
    <row r="150" spans="1:39" s="1" customFormat="1">
      <c r="A150" s="18" t="s">
        <v>0</v>
      </c>
      <c r="B150" s="48" t="s">
        <v>399</v>
      </c>
      <c r="C150" s="48" t="s">
        <v>400</v>
      </c>
      <c r="D150" s="48" t="s">
        <v>401</v>
      </c>
      <c r="E150" s="47"/>
      <c r="F150" s="47"/>
      <c r="G150" s="114"/>
      <c r="H150" s="18" t="s">
        <v>0</v>
      </c>
      <c r="I150" s="48" t="s">
        <v>399</v>
      </c>
      <c r="J150" s="48" t="s">
        <v>175</v>
      </c>
      <c r="K150" s="48" t="s">
        <v>409</v>
      </c>
      <c r="L150" s="47"/>
      <c r="M150" s="47"/>
      <c r="N150" s="72"/>
      <c r="O150" s="72"/>
      <c r="P150" s="70"/>
      <c r="Q150" s="70"/>
      <c r="R150" s="70"/>
      <c r="S150" s="70"/>
      <c r="T150" s="70"/>
      <c r="U150" s="70"/>
      <c r="V150" s="70"/>
      <c r="W150" s="70"/>
      <c r="X150" s="70"/>
      <c r="Y150" s="70"/>
      <c r="Z150" s="70"/>
      <c r="AA150" s="70"/>
      <c r="AB150" s="70"/>
      <c r="AC150" s="70"/>
      <c r="AD150" s="70"/>
      <c r="AE150" s="70"/>
      <c r="AF150" s="70"/>
      <c r="AG150" s="70"/>
      <c r="AH150" s="70"/>
      <c r="AI150" s="70"/>
      <c r="AJ150" s="70"/>
      <c r="AK150" s="70"/>
      <c r="AL150" s="70"/>
      <c r="AM150" s="70"/>
    </row>
    <row r="151" spans="1:39" s="1" customFormat="1">
      <c r="A151" s="113"/>
      <c r="B151" s="48" t="s">
        <v>414</v>
      </c>
      <c r="C151" s="48" t="s">
        <v>74</v>
      </c>
      <c r="D151" s="48" t="s">
        <v>402</v>
      </c>
      <c r="E151" s="47">
        <f>((26.98-20.59)/20.59)*100</f>
        <v>31.03448275862069</v>
      </c>
      <c r="F151" s="18" t="s">
        <v>123</v>
      </c>
      <c r="G151" s="114"/>
      <c r="H151" s="48"/>
      <c r="I151" s="48" t="s">
        <v>414</v>
      </c>
      <c r="J151" s="48" t="s">
        <v>410</v>
      </c>
      <c r="K151" s="48" t="s">
        <v>411</v>
      </c>
      <c r="L151" s="47">
        <f>((29.17-19.42)/19.42)*100</f>
        <v>50.205973223480946</v>
      </c>
      <c r="M151" s="18" t="s">
        <v>123</v>
      </c>
      <c r="N151" s="72"/>
      <c r="O151" s="72"/>
      <c r="P151" s="70"/>
      <c r="Q151" s="70"/>
      <c r="R151" s="70"/>
      <c r="S151" s="70"/>
      <c r="T151" s="70"/>
      <c r="U151" s="70"/>
      <c r="V151" s="70"/>
      <c r="W151" s="70"/>
      <c r="X151" s="70"/>
      <c r="Y151" s="70"/>
      <c r="Z151" s="70"/>
      <c r="AA151" s="70"/>
      <c r="AB151" s="70"/>
      <c r="AC151" s="70"/>
      <c r="AD151" s="70"/>
      <c r="AE151" s="70"/>
      <c r="AF151" s="70"/>
      <c r="AG151" s="70"/>
      <c r="AH151" s="70"/>
      <c r="AI151" s="70"/>
      <c r="AJ151" s="70"/>
      <c r="AK151" s="70"/>
      <c r="AL151" s="70"/>
      <c r="AM151" s="70"/>
    </row>
    <row r="152" spans="1:39" s="1" customFormat="1" ht="15">
      <c r="N152" s="72"/>
      <c r="O152" s="72"/>
      <c r="P152" s="70"/>
      <c r="Q152" s="70"/>
      <c r="R152" s="70"/>
      <c r="S152" s="70"/>
      <c r="T152" s="70"/>
      <c r="U152" s="70"/>
      <c r="V152" s="70"/>
      <c r="W152" s="70"/>
      <c r="X152" s="70"/>
      <c r="Y152" s="70"/>
      <c r="Z152" s="70"/>
      <c r="AA152" s="70"/>
      <c r="AB152" s="70"/>
      <c r="AC152" s="70"/>
      <c r="AD152" s="70"/>
      <c r="AE152" s="70"/>
      <c r="AF152" s="70"/>
      <c r="AG152" s="70"/>
      <c r="AH152" s="70"/>
      <c r="AI152" s="70"/>
      <c r="AJ152" s="70"/>
      <c r="AK152" s="70"/>
      <c r="AL152" s="70"/>
      <c r="AM152" s="70"/>
    </row>
    <row r="153" spans="1:39" s="1" customFormat="1" ht="47.25">
      <c r="A153" s="31" t="s">
        <v>118</v>
      </c>
      <c r="B153" s="32" t="s">
        <v>235</v>
      </c>
      <c r="C153" s="33" t="s">
        <v>120</v>
      </c>
      <c r="D153" s="32" t="s">
        <v>121</v>
      </c>
      <c r="E153" s="32" t="s">
        <v>261</v>
      </c>
      <c r="F153" s="32" t="s">
        <v>236</v>
      </c>
      <c r="G153" s="109"/>
      <c r="H153" s="31" t="s">
        <v>118</v>
      </c>
      <c r="I153" s="32" t="s">
        <v>235</v>
      </c>
      <c r="J153" s="33" t="s">
        <v>120</v>
      </c>
      <c r="K153" s="32" t="s">
        <v>121</v>
      </c>
      <c r="L153" s="88" t="s">
        <v>261</v>
      </c>
      <c r="M153" s="32" t="s">
        <v>386</v>
      </c>
      <c r="N153" s="72"/>
      <c r="O153" s="72"/>
      <c r="P153" s="70"/>
      <c r="Q153" s="70"/>
      <c r="R153" s="70"/>
      <c r="S153" s="70"/>
      <c r="T153" s="70"/>
      <c r="U153" s="70"/>
      <c r="V153" s="70"/>
      <c r="W153" s="70"/>
      <c r="X153" s="70"/>
      <c r="Y153" s="70"/>
      <c r="Z153" s="70"/>
      <c r="AA153" s="70"/>
      <c r="AB153" s="70"/>
      <c r="AC153" s="70"/>
      <c r="AD153" s="70"/>
      <c r="AE153" s="70"/>
      <c r="AF153" s="70"/>
      <c r="AG153" s="70"/>
      <c r="AH153" s="70"/>
      <c r="AI153" s="70"/>
      <c r="AJ153" s="70"/>
      <c r="AK153" s="70"/>
      <c r="AL153" s="70"/>
      <c r="AM153" s="70"/>
    </row>
    <row r="154" spans="1:39" s="1" customFormat="1">
      <c r="A154" s="18" t="s">
        <v>0</v>
      </c>
      <c r="B154" s="18" t="s">
        <v>26</v>
      </c>
      <c r="C154" s="56" t="s">
        <v>28</v>
      </c>
      <c r="D154" s="25" t="s">
        <v>27</v>
      </c>
      <c r="E154" s="25"/>
      <c r="F154" s="25"/>
      <c r="G154" s="109"/>
      <c r="H154" s="18" t="s">
        <v>0</v>
      </c>
      <c r="I154" s="18" t="s">
        <v>26</v>
      </c>
      <c r="J154" s="56" t="s">
        <v>28</v>
      </c>
      <c r="K154" s="25" t="s">
        <v>130</v>
      </c>
      <c r="L154" s="84"/>
      <c r="M154" s="25"/>
      <c r="N154" s="72"/>
      <c r="O154" s="72"/>
      <c r="P154" s="70"/>
      <c r="Q154" s="70"/>
      <c r="R154" s="70"/>
      <c r="S154" s="70"/>
      <c r="T154" s="70"/>
      <c r="U154" s="70"/>
      <c r="V154" s="70"/>
      <c r="W154" s="70"/>
      <c r="X154" s="70"/>
      <c r="Y154" s="70"/>
      <c r="Z154" s="70"/>
      <c r="AA154" s="70"/>
      <c r="AB154" s="70"/>
      <c r="AC154" s="70"/>
      <c r="AD154" s="70"/>
      <c r="AE154" s="70"/>
      <c r="AF154" s="70"/>
      <c r="AG154" s="70"/>
      <c r="AH154" s="70"/>
      <c r="AI154" s="70"/>
      <c r="AJ154" s="70"/>
      <c r="AK154" s="70"/>
      <c r="AL154" s="70"/>
      <c r="AM154" s="70"/>
    </row>
    <row r="155" spans="1:39" s="1" customFormat="1">
      <c r="A155" s="19" t="s">
        <v>210</v>
      </c>
      <c r="B155" s="18" t="s">
        <v>26</v>
      </c>
      <c r="C155" s="56" t="s">
        <v>30</v>
      </c>
      <c r="D155" s="25" t="s">
        <v>29</v>
      </c>
      <c r="E155" s="25">
        <f>((19.13-20.14)/20.14)*100</f>
        <v>-5.0148957298907728</v>
      </c>
      <c r="F155" s="25">
        <v>3.2300000000000002E-2</v>
      </c>
      <c r="G155" s="109"/>
      <c r="H155" s="19" t="s">
        <v>210</v>
      </c>
      <c r="I155" s="18" t="s">
        <v>26</v>
      </c>
      <c r="J155" s="56" t="s">
        <v>36</v>
      </c>
      <c r="K155" s="25" t="s">
        <v>131</v>
      </c>
      <c r="L155" s="25">
        <f>((17.45-17.89)/17.89)*100</f>
        <v>-2.4594745667971001</v>
      </c>
      <c r="M155" s="25">
        <v>9.2100000000000001E-2</v>
      </c>
      <c r="N155" s="72"/>
      <c r="O155" s="72"/>
      <c r="P155" s="70"/>
      <c r="Q155" s="70"/>
      <c r="R155" s="70"/>
      <c r="S155" s="70"/>
      <c r="T155" s="70"/>
      <c r="U155" s="70"/>
      <c r="V155" s="70"/>
      <c r="W155" s="70"/>
      <c r="X155" s="70"/>
      <c r="Y155" s="70"/>
      <c r="Z155" s="70"/>
      <c r="AA155" s="70"/>
      <c r="AB155" s="70"/>
      <c r="AC155" s="70"/>
      <c r="AD155" s="70"/>
      <c r="AE155" s="70"/>
      <c r="AF155" s="70"/>
      <c r="AG155" s="70"/>
      <c r="AH155" s="70"/>
      <c r="AI155" s="70"/>
      <c r="AJ155" s="70"/>
      <c r="AK155" s="70"/>
      <c r="AL155" s="70"/>
      <c r="AM155" s="70"/>
    </row>
    <row r="156" spans="1:39" s="1" customFormat="1">
      <c r="A156" s="18" t="s">
        <v>0</v>
      </c>
      <c r="B156" s="18" t="s">
        <v>31</v>
      </c>
      <c r="C156" s="56" t="s">
        <v>22</v>
      </c>
      <c r="D156" s="25" t="s">
        <v>32</v>
      </c>
      <c r="E156" s="25"/>
      <c r="F156" s="25"/>
      <c r="G156" s="109"/>
      <c r="H156" s="18" t="s">
        <v>0</v>
      </c>
      <c r="I156" s="18" t="s">
        <v>31</v>
      </c>
      <c r="J156" s="56" t="s">
        <v>33</v>
      </c>
      <c r="K156" s="25" t="s">
        <v>132</v>
      </c>
      <c r="L156" s="25"/>
      <c r="M156" s="25"/>
      <c r="N156" s="72"/>
      <c r="O156" s="72"/>
      <c r="P156" s="70"/>
      <c r="Q156" s="70"/>
      <c r="R156" s="70"/>
      <c r="S156" s="70"/>
      <c r="T156" s="70"/>
      <c r="U156" s="70"/>
      <c r="V156" s="70"/>
      <c r="W156" s="70"/>
      <c r="X156" s="70"/>
      <c r="Y156" s="70"/>
      <c r="Z156" s="70"/>
      <c r="AA156" s="70"/>
      <c r="AB156" s="70"/>
      <c r="AC156" s="70"/>
      <c r="AD156" s="70"/>
      <c r="AE156" s="70"/>
      <c r="AF156" s="70"/>
      <c r="AG156" s="70"/>
      <c r="AH156" s="70"/>
      <c r="AI156" s="70"/>
      <c r="AJ156" s="70"/>
      <c r="AK156" s="70"/>
      <c r="AL156" s="70"/>
      <c r="AM156" s="70"/>
    </row>
    <row r="157" spans="1:39" s="1" customFormat="1">
      <c r="A157" s="19" t="s">
        <v>210</v>
      </c>
      <c r="B157" s="18" t="s">
        <v>31</v>
      </c>
      <c r="C157" s="56" t="s">
        <v>8</v>
      </c>
      <c r="D157" s="25" t="s">
        <v>35</v>
      </c>
      <c r="E157" s="25">
        <f>((30.81-18.72)/18.72)*100</f>
        <v>64.583333333333343</v>
      </c>
      <c r="F157" s="18" t="s">
        <v>123</v>
      </c>
      <c r="G157" s="109"/>
      <c r="H157" s="19" t="s">
        <v>210</v>
      </c>
      <c r="I157" s="18" t="s">
        <v>31</v>
      </c>
      <c r="J157" s="56" t="s">
        <v>37</v>
      </c>
      <c r="K157" s="25" t="s">
        <v>133</v>
      </c>
      <c r="L157" s="25">
        <f>((31.49-18.69)/18.69)*100</f>
        <v>68.485821294810037</v>
      </c>
      <c r="M157" s="18" t="s">
        <v>123</v>
      </c>
      <c r="N157" s="72"/>
      <c r="O157" s="72"/>
      <c r="P157" s="70"/>
      <c r="Q157" s="70"/>
      <c r="R157" s="70"/>
      <c r="S157" s="70"/>
      <c r="T157" s="70"/>
      <c r="U157" s="70"/>
      <c r="V157" s="70"/>
      <c r="W157" s="70"/>
      <c r="X157" s="70"/>
      <c r="Y157" s="70"/>
      <c r="Z157" s="70"/>
      <c r="AA157" s="70"/>
      <c r="AB157" s="70"/>
      <c r="AC157" s="70"/>
      <c r="AD157" s="70"/>
      <c r="AE157" s="70"/>
      <c r="AF157" s="70"/>
      <c r="AG157" s="70"/>
      <c r="AH157" s="70"/>
      <c r="AI157" s="70"/>
      <c r="AJ157" s="70"/>
      <c r="AK157" s="70"/>
      <c r="AL157" s="70"/>
      <c r="AM157" s="70"/>
    </row>
    <row r="158" spans="1:39" s="1" customFormat="1">
      <c r="A158" s="11"/>
      <c r="B158" s="11"/>
      <c r="C158" s="60"/>
      <c r="D158" s="11"/>
      <c r="E158" s="11"/>
      <c r="F158" s="11"/>
      <c r="G158" s="108"/>
      <c r="H158" s="11"/>
      <c r="I158" s="11"/>
      <c r="J158" s="60"/>
      <c r="K158" s="11"/>
      <c r="L158" s="87"/>
      <c r="M158" s="11"/>
      <c r="N158" s="72"/>
      <c r="O158" s="72"/>
      <c r="P158" s="70"/>
      <c r="Q158" s="70"/>
      <c r="R158" s="70"/>
      <c r="S158" s="70"/>
      <c r="T158" s="70"/>
      <c r="U158" s="70"/>
      <c r="V158" s="70"/>
      <c r="W158" s="70"/>
      <c r="X158" s="70"/>
      <c r="Y158" s="70"/>
      <c r="Z158" s="70"/>
      <c r="AA158" s="70"/>
      <c r="AB158" s="70"/>
      <c r="AC158" s="70"/>
      <c r="AD158" s="70"/>
      <c r="AE158" s="70"/>
      <c r="AF158" s="70"/>
      <c r="AG158" s="70"/>
      <c r="AH158" s="70"/>
      <c r="AI158" s="70"/>
      <c r="AJ158" s="70"/>
      <c r="AK158" s="70"/>
      <c r="AL158" s="70"/>
      <c r="AM158" s="70"/>
    </row>
    <row r="159" spans="1:39" s="1" customFormat="1">
      <c r="A159" s="76" t="s">
        <v>334</v>
      </c>
      <c r="B159" s="21" t="s">
        <v>26</v>
      </c>
      <c r="C159" s="43" t="s">
        <v>33</v>
      </c>
      <c r="D159" s="43" t="s">
        <v>357</v>
      </c>
      <c r="E159" s="44"/>
      <c r="F159" s="44"/>
      <c r="G159" s="109"/>
      <c r="H159" s="76" t="s">
        <v>334</v>
      </c>
      <c r="I159" s="21" t="s">
        <v>26</v>
      </c>
      <c r="J159" s="44" t="s">
        <v>366</v>
      </c>
      <c r="K159" s="44" t="s">
        <v>367</v>
      </c>
      <c r="L159" s="75"/>
      <c r="M159" s="44"/>
      <c r="N159" s="72"/>
      <c r="O159" s="72"/>
      <c r="P159" s="70"/>
      <c r="Q159" s="70"/>
      <c r="R159" s="70"/>
      <c r="S159" s="70"/>
      <c r="T159" s="70"/>
      <c r="U159" s="70"/>
      <c r="V159" s="70"/>
      <c r="W159" s="70"/>
      <c r="X159" s="70"/>
      <c r="Y159" s="70"/>
      <c r="Z159" s="70"/>
      <c r="AA159" s="70"/>
      <c r="AB159" s="70"/>
      <c r="AC159" s="70"/>
      <c r="AD159" s="70"/>
      <c r="AE159" s="70"/>
      <c r="AF159" s="70"/>
      <c r="AG159" s="70"/>
      <c r="AH159" s="70"/>
      <c r="AI159" s="70"/>
      <c r="AJ159" s="70"/>
      <c r="AK159" s="70"/>
      <c r="AL159" s="70"/>
      <c r="AM159" s="70"/>
    </row>
    <row r="160" spans="1:39" s="1" customFormat="1">
      <c r="A160" s="77" t="s">
        <v>336</v>
      </c>
      <c r="B160" s="21" t="s">
        <v>26</v>
      </c>
      <c r="C160" s="43" t="s">
        <v>3</v>
      </c>
      <c r="D160" s="43" t="s">
        <v>358</v>
      </c>
      <c r="E160" s="75">
        <f>((17.35-18.7)/18.7)*100</f>
        <v>-7.2192513368983846</v>
      </c>
      <c r="F160" s="41">
        <v>4.1700000000000001E-2</v>
      </c>
      <c r="G160" s="109"/>
      <c r="H160" s="77" t="s">
        <v>336</v>
      </c>
      <c r="I160" s="21" t="s">
        <v>26</v>
      </c>
      <c r="J160" s="44" t="s">
        <v>47</v>
      </c>
      <c r="K160" s="44" t="s">
        <v>368</v>
      </c>
      <c r="L160" s="75">
        <f>((16.75-17.84)/17.84)*100</f>
        <v>-6.1098654708520179</v>
      </c>
      <c r="M160" s="21" t="s">
        <v>123</v>
      </c>
      <c r="N160" s="72"/>
      <c r="O160" s="72"/>
    </row>
    <row r="161" spans="1:15" s="1" customFormat="1">
      <c r="A161" s="76" t="s">
        <v>334</v>
      </c>
      <c r="B161" s="21" t="s">
        <v>31</v>
      </c>
      <c r="C161" s="43" t="s">
        <v>54</v>
      </c>
      <c r="D161" s="43" t="s">
        <v>359</v>
      </c>
      <c r="E161" s="75"/>
      <c r="F161" s="45"/>
      <c r="G161" s="109"/>
      <c r="H161" s="76" t="s">
        <v>334</v>
      </c>
      <c r="I161" s="21" t="s">
        <v>31</v>
      </c>
      <c r="J161" s="44" t="s">
        <v>44</v>
      </c>
      <c r="K161" s="44" t="s">
        <v>369</v>
      </c>
      <c r="L161" s="75"/>
      <c r="M161" s="45"/>
      <c r="N161" s="72"/>
      <c r="O161" s="72"/>
    </row>
    <row r="162" spans="1:15" s="1" customFormat="1">
      <c r="A162" s="77" t="s">
        <v>336</v>
      </c>
      <c r="B162" s="21" t="s">
        <v>31</v>
      </c>
      <c r="C162" s="43" t="s">
        <v>360</v>
      </c>
      <c r="D162" s="43" t="s">
        <v>361</v>
      </c>
      <c r="E162" s="75">
        <f>((30.52-19.13)/19.13)*100</f>
        <v>59.53998954521694</v>
      </c>
      <c r="F162" s="21" t="s">
        <v>123</v>
      </c>
      <c r="G162" s="109"/>
      <c r="H162" s="77" t="s">
        <v>336</v>
      </c>
      <c r="I162" s="21" t="s">
        <v>31</v>
      </c>
      <c r="J162" s="44" t="s">
        <v>59</v>
      </c>
      <c r="K162" s="44" t="s">
        <v>370</v>
      </c>
      <c r="L162" s="75">
        <f>((30.34-18.94)/18.94)*100</f>
        <v>60.190073917634621</v>
      </c>
      <c r="M162" s="21" t="s">
        <v>123</v>
      </c>
      <c r="N162" s="72"/>
      <c r="O162" s="72"/>
    </row>
    <row r="163" spans="1:15" s="1" customFormat="1">
      <c r="A163" s="76" t="s">
        <v>335</v>
      </c>
      <c r="B163" s="21" t="s">
        <v>26</v>
      </c>
      <c r="C163" s="43" t="s">
        <v>28</v>
      </c>
      <c r="D163" s="43" t="s">
        <v>362</v>
      </c>
      <c r="E163" s="75"/>
      <c r="F163" s="44"/>
      <c r="G163" s="109"/>
      <c r="H163" s="76" t="s">
        <v>335</v>
      </c>
      <c r="I163" s="21" t="s">
        <v>26</v>
      </c>
      <c r="J163" s="44" t="s">
        <v>41</v>
      </c>
      <c r="K163" s="44" t="s">
        <v>371</v>
      </c>
      <c r="L163" s="75"/>
      <c r="M163" s="44"/>
      <c r="N163" s="72"/>
      <c r="O163" s="72"/>
    </row>
    <row r="164" spans="1:15" s="1" customFormat="1">
      <c r="A164" s="77" t="s">
        <v>337</v>
      </c>
      <c r="B164" s="21" t="s">
        <v>26</v>
      </c>
      <c r="C164" s="43" t="s">
        <v>204</v>
      </c>
      <c r="D164" s="43" t="s">
        <v>363</v>
      </c>
      <c r="E164" s="75">
        <f>((18.04-18.82)/18.82)*100</f>
        <v>-4.1445270988310368</v>
      </c>
      <c r="F164" s="41">
        <v>0.3362</v>
      </c>
      <c r="G164" s="109"/>
      <c r="H164" s="77" t="s">
        <v>337</v>
      </c>
      <c r="I164" s="21" t="s">
        <v>26</v>
      </c>
      <c r="J164" s="44" t="s">
        <v>50</v>
      </c>
      <c r="K164" s="44" t="s">
        <v>372</v>
      </c>
      <c r="L164" s="75">
        <f>((18.04-18.18)/18.18)*100</f>
        <v>-0.77007700770077314</v>
      </c>
      <c r="M164" s="75">
        <v>0.54259999999999997</v>
      </c>
      <c r="N164" s="72"/>
      <c r="O164" s="72"/>
    </row>
    <row r="165" spans="1:15" s="1" customFormat="1">
      <c r="A165" s="76" t="s">
        <v>335</v>
      </c>
      <c r="B165" s="21" t="s">
        <v>31</v>
      </c>
      <c r="C165" s="43" t="s">
        <v>12</v>
      </c>
      <c r="D165" s="43" t="s">
        <v>364</v>
      </c>
      <c r="E165" s="75"/>
      <c r="F165" s="44"/>
      <c r="G165" s="109"/>
      <c r="H165" s="76" t="s">
        <v>335</v>
      </c>
      <c r="I165" s="21" t="s">
        <v>31</v>
      </c>
      <c r="J165" s="44" t="s">
        <v>175</v>
      </c>
      <c r="K165" s="44" t="s">
        <v>373</v>
      </c>
      <c r="L165" s="75"/>
      <c r="M165" s="44"/>
      <c r="N165" s="72"/>
      <c r="O165" s="72"/>
    </row>
    <row r="166" spans="1:15" s="1" customFormat="1">
      <c r="A166" s="77" t="s">
        <v>337</v>
      </c>
      <c r="B166" s="21" t="s">
        <v>31</v>
      </c>
      <c r="C166" s="43" t="s">
        <v>66</v>
      </c>
      <c r="D166" s="43" t="s">
        <v>365</v>
      </c>
      <c r="E166" s="75">
        <f>((33.3-19.77)/19.77)*100</f>
        <v>68.437025796661601</v>
      </c>
      <c r="F166" s="21" t="s">
        <v>123</v>
      </c>
      <c r="G166" s="109"/>
      <c r="H166" s="77" t="s">
        <v>337</v>
      </c>
      <c r="I166" s="21" t="s">
        <v>31</v>
      </c>
      <c r="J166" s="44" t="s">
        <v>117</v>
      </c>
      <c r="K166" s="44" t="s">
        <v>374</v>
      </c>
      <c r="L166" s="75">
        <f>((29.52-19.32)/19.32)*100</f>
        <v>52.795031055900623</v>
      </c>
      <c r="M166" s="21" t="s">
        <v>123</v>
      </c>
      <c r="N166" s="72"/>
      <c r="O166" s="72"/>
    </row>
    <row r="167" spans="1:15" s="1" customFormat="1">
      <c r="A167" s="11"/>
      <c r="B167" s="49"/>
      <c r="C167" s="58"/>
      <c r="D167" s="49"/>
      <c r="E167" s="49"/>
      <c r="F167" s="49"/>
      <c r="G167" s="108"/>
      <c r="H167" s="11"/>
      <c r="I167" s="49"/>
      <c r="J167" s="58"/>
      <c r="K167" s="49"/>
      <c r="L167" s="49"/>
      <c r="M167" s="49"/>
      <c r="N167" s="72"/>
      <c r="O167" s="72"/>
    </row>
    <row r="168" spans="1:15" s="1" customFormat="1">
      <c r="A168" s="13"/>
      <c r="B168" s="13"/>
      <c r="C168" s="69"/>
      <c r="D168" s="13"/>
      <c r="E168" s="13"/>
      <c r="F168" s="13"/>
      <c r="G168" s="108"/>
      <c r="H168" s="11"/>
      <c r="I168" s="11"/>
      <c r="J168" s="60"/>
      <c r="K168" s="11"/>
      <c r="L168" s="87"/>
      <c r="M168" s="11"/>
      <c r="N168" s="72"/>
      <c r="O168" s="72"/>
    </row>
    <row r="169" spans="1:15" s="1" customFormat="1">
      <c r="A169" s="13"/>
      <c r="B169" s="13"/>
      <c r="C169" s="69"/>
      <c r="D169" s="13"/>
      <c r="E169" s="13"/>
      <c r="F169" s="13"/>
      <c r="G169" s="108"/>
      <c r="H169" s="11"/>
      <c r="I169" s="11"/>
      <c r="J169" s="60"/>
      <c r="K169" s="11"/>
      <c r="L169" s="87"/>
      <c r="M169" s="11"/>
      <c r="N169" s="72"/>
      <c r="O169" s="72"/>
    </row>
    <row r="170" spans="1:15" s="1" customFormat="1">
      <c r="A170" s="13"/>
      <c r="B170" s="13"/>
      <c r="C170" s="69"/>
      <c r="D170" s="13"/>
      <c r="E170" s="13"/>
      <c r="F170" s="13"/>
      <c r="G170" s="108"/>
      <c r="H170" s="11"/>
      <c r="I170" s="11"/>
      <c r="J170" s="60"/>
      <c r="K170" s="11"/>
      <c r="L170" s="87"/>
      <c r="M170" s="11"/>
      <c r="N170" s="72"/>
      <c r="O170" s="72"/>
    </row>
    <row r="171" spans="1:15" s="1" customFormat="1">
      <c r="A171" s="13"/>
      <c r="B171" s="13"/>
      <c r="C171" s="69"/>
      <c r="D171" s="13"/>
      <c r="E171" s="13"/>
      <c r="F171" s="13"/>
      <c r="G171" s="108"/>
      <c r="H171" s="11"/>
      <c r="I171" s="11"/>
      <c r="J171" s="60"/>
      <c r="K171" s="11"/>
      <c r="L171" s="87"/>
      <c r="M171" s="11"/>
      <c r="N171" s="72"/>
      <c r="O171" s="72"/>
    </row>
    <row r="172" spans="1:15" s="1" customFormat="1">
      <c r="A172" s="13"/>
      <c r="B172" s="13"/>
      <c r="C172" s="69"/>
      <c r="D172" s="13"/>
      <c r="E172" s="13"/>
      <c r="F172" s="13"/>
      <c r="G172" s="108"/>
      <c r="H172" s="11"/>
      <c r="I172" s="11"/>
      <c r="J172" s="60"/>
      <c r="K172" s="11"/>
      <c r="L172" s="87"/>
      <c r="M172" s="11"/>
      <c r="N172" s="72"/>
      <c r="O172" s="72"/>
    </row>
    <row r="173" spans="1:15" s="1" customFormat="1">
      <c r="A173" s="13"/>
      <c r="B173" s="13"/>
      <c r="C173" s="68"/>
      <c r="D173" s="13"/>
      <c r="E173" s="13"/>
      <c r="F173" s="13"/>
      <c r="G173" s="108"/>
      <c r="H173" s="11"/>
      <c r="I173" s="11"/>
      <c r="J173" s="60"/>
      <c r="K173" s="11"/>
      <c r="L173" s="87"/>
      <c r="M173" s="11"/>
      <c r="N173" s="72"/>
      <c r="O173" s="72"/>
    </row>
    <row r="174" spans="1:15" s="1" customFormat="1">
      <c r="A174" s="13"/>
      <c r="B174" s="13"/>
      <c r="C174" s="68"/>
      <c r="D174" s="13"/>
      <c r="E174" s="13"/>
      <c r="F174" s="13"/>
      <c r="G174" s="108"/>
      <c r="H174" s="11"/>
      <c r="I174" s="11"/>
      <c r="J174" s="60"/>
      <c r="K174" s="11"/>
      <c r="L174" s="87"/>
      <c r="M174" s="11"/>
      <c r="N174" s="72"/>
      <c r="O174" s="72"/>
    </row>
    <row r="175" spans="1:15" s="1" customFormat="1">
      <c r="A175" s="13"/>
      <c r="B175" s="13"/>
      <c r="C175" s="68"/>
      <c r="D175" s="13"/>
      <c r="E175" s="13"/>
      <c r="F175" s="13"/>
      <c r="G175" s="108"/>
      <c r="H175" s="11"/>
      <c r="I175" s="11"/>
      <c r="J175" s="60"/>
      <c r="K175" s="11"/>
      <c r="L175" s="87"/>
      <c r="M175" s="11"/>
      <c r="N175" s="72"/>
      <c r="O175" s="72"/>
    </row>
    <row r="176" spans="1:15" s="1" customFormat="1">
      <c r="A176" s="13"/>
      <c r="B176" s="13"/>
      <c r="C176" s="68"/>
      <c r="D176" s="13"/>
      <c r="E176" s="13"/>
      <c r="F176" s="13"/>
      <c r="G176" s="108"/>
      <c r="H176" s="11"/>
      <c r="I176" s="11"/>
      <c r="J176" s="60"/>
      <c r="K176" s="11"/>
      <c r="L176" s="11"/>
      <c r="M176" s="11"/>
      <c r="N176" s="72"/>
      <c r="O176" s="72"/>
    </row>
    <row r="177" spans="1:15" s="1" customFormat="1">
      <c r="A177" s="13"/>
      <c r="B177" s="13"/>
      <c r="C177" s="15"/>
      <c r="D177" s="8"/>
      <c r="E177" s="8"/>
      <c r="F177" s="8"/>
      <c r="G177" s="111"/>
      <c r="H177" s="12"/>
      <c r="I177" s="11"/>
      <c r="J177" s="14"/>
      <c r="K177" s="12"/>
      <c r="L177" s="12"/>
      <c r="M177" s="12"/>
      <c r="N177" s="9"/>
      <c r="O177" s="9"/>
    </row>
    <row r="178" spans="1:15">
      <c r="A178" s="13"/>
      <c r="B178" s="13"/>
      <c r="C178" s="15"/>
      <c r="D178" s="8"/>
      <c r="E178" s="8"/>
      <c r="F178" s="8"/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A20"/>
  <sheetViews>
    <sheetView workbookViewId="0">
      <selection sqref="A1:F1048576"/>
    </sheetView>
  </sheetViews>
  <sheetFormatPr defaultRowHeight="15"/>
  <cols>
    <col min="1" max="1" width="9.140625" style="5"/>
    <col min="2" max="2" width="12.85546875" bestFit="1" customWidth="1"/>
    <col min="3" max="3" width="15.85546875" bestFit="1" customWidth="1"/>
    <col min="4" max="4" width="6.7109375" bestFit="1" customWidth="1"/>
    <col min="5" max="5" width="24.140625" bestFit="1" customWidth="1"/>
    <col min="6" max="6" width="31.140625" bestFit="1" customWidth="1"/>
    <col min="7" max="7" width="32.140625" bestFit="1" customWidth="1"/>
  </cols>
  <sheetData>
    <row r="2" spans="1:1" s="2" customFormat="1">
      <c r="A2" s="3"/>
    </row>
    <row r="4" spans="1:1" s="1" customFormat="1">
      <c r="A4" s="4"/>
    </row>
    <row r="5" spans="1:1" s="1" customFormat="1">
      <c r="A5" s="4"/>
    </row>
    <row r="12" spans="1:1">
      <c r="A12" s="7"/>
    </row>
    <row r="13" spans="1:1">
      <c r="A13" s="7"/>
    </row>
    <row r="14" spans="1:1">
      <c r="A14" s="7"/>
    </row>
    <row r="15" spans="1:1">
      <c r="A15" s="7"/>
    </row>
    <row r="16" spans="1:1">
      <c r="A16" s="7"/>
    </row>
    <row r="17" spans="1:1">
      <c r="A17" s="7"/>
    </row>
    <row r="18" spans="1:1">
      <c r="A18" s="7"/>
    </row>
    <row r="19" spans="1:1">
      <c r="A19" s="7"/>
    </row>
    <row r="20" spans="1:1">
      <c r="A2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Verma</dc:creator>
  <cp:lastModifiedBy>Windows User</cp:lastModifiedBy>
  <dcterms:created xsi:type="dcterms:W3CDTF">2016-08-14T17:41:03Z</dcterms:created>
  <dcterms:modified xsi:type="dcterms:W3CDTF">2018-07-19T10:07:43Z</dcterms:modified>
</cp:coreProperties>
</file>